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80" windowWidth="28515" windowHeight="12525"/>
  </bookViews>
  <sheets>
    <sheet name="New yeast model" sheetId="1" r:id="rId1"/>
    <sheet name="Tabelle1" sheetId="2" r:id="rId2"/>
  </sheets>
  <calcPr calcId="145621"/>
</workbook>
</file>

<file path=xl/calcChain.xml><?xml version="1.0" encoding="utf-8"?>
<calcChain xmlns="http://schemas.openxmlformats.org/spreadsheetml/2006/main">
  <c r="I5" i="1" l="1"/>
  <c r="N5" i="1" s="1"/>
  <c r="J5" i="1"/>
  <c r="O5" i="1" s="1"/>
  <c r="K5" i="1"/>
  <c r="P5" i="1" s="1"/>
  <c r="I6" i="1"/>
  <c r="N6" i="1" s="1"/>
  <c r="J6" i="1"/>
  <c r="O6" i="1" s="1"/>
  <c r="K6" i="1"/>
  <c r="P6" i="1" s="1"/>
  <c r="I7" i="1"/>
  <c r="N7" i="1" s="1"/>
  <c r="J7" i="1"/>
  <c r="O7" i="1" s="1"/>
  <c r="K7" i="1"/>
  <c r="P7" i="1" s="1"/>
  <c r="I8" i="1"/>
  <c r="J8" i="1"/>
  <c r="K8" i="1"/>
  <c r="I9" i="1"/>
  <c r="J9" i="1"/>
  <c r="K9" i="1"/>
  <c r="I10" i="1"/>
  <c r="J10" i="1"/>
  <c r="K10" i="1"/>
  <c r="I11" i="1"/>
  <c r="J11" i="1"/>
  <c r="K11" i="1"/>
  <c r="I12" i="1"/>
  <c r="J12" i="1"/>
  <c r="K12" i="1"/>
  <c r="I13" i="1"/>
  <c r="J13" i="1"/>
  <c r="K13" i="1"/>
  <c r="I14" i="1"/>
  <c r="J14" i="1"/>
  <c r="K14" i="1"/>
  <c r="I15" i="1"/>
  <c r="J15" i="1"/>
  <c r="K15" i="1"/>
  <c r="I16" i="1"/>
  <c r="J16" i="1"/>
  <c r="K16" i="1"/>
  <c r="I17" i="1"/>
  <c r="J17" i="1"/>
  <c r="K17" i="1"/>
  <c r="I18" i="1"/>
  <c r="J18" i="1"/>
  <c r="K18" i="1"/>
  <c r="I19" i="1"/>
  <c r="J19" i="1"/>
  <c r="K19" i="1"/>
  <c r="I20" i="1"/>
  <c r="J20" i="1"/>
  <c r="K20" i="1"/>
  <c r="I21" i="1"/>
  <c r="J21" i="1"/>
  <c r="K21" i="1"/>
  <c r="I22" i="1"/>
  <c r="N15" i="1" s="1"/>
  <c r="J22" i="1"/>
  <c r="O15" i="1" s="1"/>
  <c r="K22" i="1"/>
  <c r="P15" i="1" s="1"/>
  <c r="I23" i="1"/>
  <c r="N16" i="1" s="1"/>
  <c r="J23" i="1"/>
  <c r="O16" i="1" s="1"/>
  <c r="K23" i="1"/>
  <c r="P16" i="1" s="1"/>
  <c r="I24" i="1"/>
  <c r="J24" i="1"/>
  <c r="K24" i="1"/>
  <c r="I25" i="1"/>
  <c r="J25" i="1"/>
  <c r="K25" i="1"/>
  <c r="I26" i="1"/>
  <c r="J26" i="1"/>
  <c r="K26" i="1"/>
  <c r="I27" i="1"/>
  <c r="J27" i="1"/>
  <c r="K27" i="1"/>
  <c r="I28" i="1"/>
  <c r="J28" i="1"/>
  <c r="K28" i="1"/>
  <c r="I29" i="1"/>
  <c r="J29" i="1"/>
  <c r="K29" i="1"/>
  <c r="I30" i="1"/>
  <c r="N20" i="1" s="1"/>
  <c r="J30" i="1"/>
  <c r="O20" i="1" s="1"/>
  <c r="K30" i="1"/>
  <c r="P20" i="1" s="1"/>
  <c r="I31" i="1"/>
  <c r="N21" i="1" s="1"/>
  <c r="J31" i="1"/>
  <c r="O21" i="1" s="1"/>
  <c r="K31" i="1"/>
  <c r="P21" i="1" s="1"/>
  <c r="I32" i="1"/>
  <c r="N22" i="1" s="1"/>
  <c r="J32" i="1"/>
  <c r="O22" i="1" s="1"/>
  <c r="K32" i="1"/>
  <c r="P22" i="1" s="1"/>
  <c r="I33" i="1"/>
  <c r="N23" i="1" s="1"/>
  <c r="J33" i="1"/>
  <c r="O23" i="1" s="1"/>
  <c r="K33" i="1"/>
  <c r="P23" i="1" s="1"/>
  <c r="I34" i="1"/>
  <c r="N24" i="1" s="1"/>
  <c r="J34" i="1"/>
  <c r="O24" i="1" s="1"/>
  <c r="K34" i="1"/>
  <c r="P24" i="1" s="1"/>
  <c r="I35" i="1"/>
  <c r="N25" i="1" s="1"/>
  <c r="J35" i="1"/>
  <c r="O25" i="1" s="1"/>
  <c r="K35" i="1"/>
  <c r="P25" i="1" s="1"/>
  <c r="I36" i="1"/>
  <c r="N26" i="1" s="1"/>
  <c r="J36" i="1"/>
  <c r="O26" i="1" s="1"/>
  <c r="K36" i="1"/>
  <c r="P26" i="1" s="1"/>
  <c r="I37" i="1"/>
  <c r="N27" i="1" s="1"/>
  <c r="J37" i="1"/>
  <c r="O27" i="1" s="1"/>
  <c r="K37" i="1"/>
  <c r="P27" i="1" s="1"/>
  <c r="I38" i="1"/>
  <c r="N28" i="1" s="1"/>
  <c r="J38" i="1"/>
  <c r="O28" i="1" s="1"/>
  <c r="K38" i="1"/>
  <c r="P28" i="1" s="1"/>
  <c r="I39" i="1"/>
  <c r="N29" i="1" s="1"/>
  <c r="J39" i="1"/>
  <c r="O29" i="1" s="1"/>
  <c r="K39" i="1"/>
  <c r="P29" i="1" s="1"/>
  <c r="I40" i="1"/>
  <c r="J40" i="1"/>
  <c r="K40" i="1"/>
  <c r="I41" i="1"/>
  <c r="J41" i="1"/>
  <c r="K41" i="1"/>
  <c r="I42" i="1"/>
  <c r="J42" i="1"/>
  <c r="K42" i="1"/>
  <c r="I43" i="1"/>
  <c r="J43" i="1"/>
  <c r="K43" i="1"/>
  <c r="I44" i="1"/>
  <c r="J44" i="1"/>
  <c r="K44" i="1"/>
  <c r="I45" i="1"/>
  <c r="J45" i="1"/>
  <c r="K45" i="1"/>
  <c r="I46" i="1"/>
  <c r="N33" i="1" s="1"/>
  <c r="J46" i="1"/>
  <c r="O33" i="1" s="1"/>
  <c r="K46" i="1"/>
  <c r="P33" i="1" s="1"/>
  <c r="I47" i="1"/>
  <c r="N34" i="1" s="1"/>
  <c r="J47" i="1"/>
  <c r="O34" i="1" s="1"/>
  <c r="K47" i="1"/>
  <c r="P34" i="1" s="1"/>
  <c r="I48" i="1"/>
  <c r="N35" i="1" s="1"/>
  <c r="J48" i="1"/>
  <c r="O35" i="1" s="1"/>
  <c r="K48" i="1"/>
  <c r="P35" i="1" s="1"/>
  <c r="I49" i="1"/>
  <c r="N36" i="1" s="1"/>
  <c r="J49" i="1"/>
  <c r="O36" i="1" s="1"/>
  <c r="K49" i="1"/>
  <c r="P36" i="1" s="1"/>
  <c r="I50" i="1"/>
  <c r="N37" i="1" s="1"/>
  <c r="J50" i="1"/>
  <c r="O37" i="1" s="1"/>
  <c r="K50" i="1"/>
  <c r="P37" i="1" s="1"/>
  <c r="I51" i="1"/>
  <c r="J51" i="1"/>
  <c r="K51" i="1"/>
  <c r="I52" i="1"/>
  <c r="J52" i="1"/>
  <c r="K52" i="1"/>
  <c r="I53" i="1"/>
  <c r="N39" i="1" s="1"/>
  <c r="J53" i="1"/>
  <c r="O39" i="1" s="1"/>
  <c r="K53" i="1"/>
  <c r="P39" i="1" s="1"/>
  <c r="I54" i="1"/>
  <c r="N40" i="1" s="1"/>
  <c r="J54" i="1"/>
  <c r="O40" i="1" s="1"/>
  <c r="K54" i="1"/>
  <c r="P40" i="1" s="1"/>
  <c r="I55" i="1"/>
  <c r="N41" i="1" s="1"/>
  <c r="J55" i="1"/>
  <c r="O41" i="1" s="1"/>
  <c r="K55" i="1"/>
  <c r="P41" i="1" s="1"/>
  <c r="I56" i="1"/>
  <c r="N42" i="1" s="1"/>
  <c r="J56" i="1"/>
  <c r="O42" i="1" s="1"/>
  <c r="K56" i="1"/>
  <c r="P42" i="1" s="1"/>
  <c r="I57" i="1"/>
  <c r="N43" i="1" s="1"/>
  <c r="J57" i="1"/>
  <c r="O43" i="1" s="1"/>
  <c r="K57" i="1"/>
  <c r="P43" i="1" s="1"/>
  <c r="I58" i="1"/>
  <c r="J58" i="1"/>
  <c r="K58" i="1"/>
  <c r="I59" i="1"/>
  <c r="J59" i="1"/>
  <c r="K59" i="1"/>
  <c r="I60" i="1"/>
  <c r="N45" i="1" s="1"/>
  <c r="J60" i="1"/>
  <c r="O45" i="1" s="1"/>
  <c r="K60" i="1"/>
  <c r="P45" i="1" s="1"/>
  <c r="I61" i="1"/>
  <c r="J61" i="1"/>
  <c r="K61" i="1"/>
  <c r="I62" i="1"/>
  <c r="J62" i="1"/>
  <c r="K62" i="1"/>
  <c r="I63" i="1"/>
  <c r="N47" i="1" s="1"/>
  <c r="J63" i="1"/>
  <c r="O47" i="1" s="1"/>
  <c r="K63" i="1"/>
  <c r="P47" i="1" s="1"/>
  <c r="I64" i="1"/>
  <c r="N48" i="1" s="1"/>
  <c r="J64" i="1"/>
  <c r="O48" i="1" s="1"/>
  <c r="K64" i="1"/>
  <c r="P48" i="1" s="1"/>
  <c r="I65" i="1"/>
  <c r="N49" i="1" s="1"/>
  <c r="J65" i="1"/>
  <c r="O49" i="1" s="1"/>
  <c r="K65" i="1"/>
  <c r="P49" i="1" s="1"/>
  <c r="I66" i="1"/>
  <c r="N50" i="1" s="1"/>
  <c r="J66" i="1"/>
  <c r="O50" i="1" s="1"/>
  <c r="K66" i="1"/>
  <c r="P50" i="1" s="1"/>
  <c r="I67" i="1"/>
  <c r="N51" i="1" s="1"/>
  <c r="J67" i="1"/>
  <c r="O51" i="1" s="1"/>
  <c r="K67" i="1"/>
  <c r="P51" i="1" s="1"/>
  <c r="I68" i="1"/>
  <c r="N52" i="1" s="1"/>
  <c r="J68" i="1"/>
  <c r="O52" i="1" s="1"/>
  <c r="K68" i="1"/>
  <c r="P52" i="1" s="1"/>
  <c r="I69" i="1"/>
  <c r="N53" i="1" s="1"/>
  <c r="J69" i="1"/>
  <c r="O53" i="1" s="1"/>
  <c r="K69" i="1"/>
  <c r="P53" i="1" s="1"/>
  <c r="I70" i="1"/>
  <c r="N54" i="1" s="1"/>
  <c r="J70" i="1"/>
  <c r="O54" i="1" s="1"/>
  <c r="K70" i="1"/>
  <c r="P54" i="1" s="1"/>
  <c r="I71" i="1"/>
  <c r="N55" i="1" s="1"/>
  <c r="J71" i="1"/>
  <c r="O55" i="1" s="1"/>
  <c r="K71" i="1"/>
  <c r="P55" i="1" s="1"/>
  <c r="I72" i="1"/>
  <c r="N56" i="1" s="1"/>
  <c r="J72" i="1"/>
  <c r="O56" i="1" s="1"/>
  <c r="K72" i="1"/>
  <c r="P56" i="1" s="1"/>
  <c r="I73" i="1"/>
  <c r="N57" i="1" s="1"/>
  <c r="J73" i="1"/>
  <c r="O57" i="1" s="1"/>
  <c r="K73" i="1"/>
  <c r="P57" i="1" s="1"/>
  <c r="I74" i="1"/>
  <c r="N58" i="1" s="1"/>
  <c r="J74" i="1"/>
  <c r="O58" i="1" s="1"/>
  <c r="K74" i="1"/>
  <c r="P58" i="1" s="1"/>
  <c r="I75" i="1"/>
  <c r="N59" i="1" s="1"/>
  <c r="J75" i="1"/>
  <c r="O59" i="1" s="1"/>
  <c r="K75" i="1"/>
  <c r="P59" i="1" s="1"/>
  <c r="I76" i="1"/>
  <c r="J76" i="1"/>
  <c r="K76" i="1"/>
  <c r="I77" i="1"/>
  <c r="J77" i="1"/>
  <c r="K77" i="1"/>
  <c r="I78" i="1"/>
  <c r="J78" i="1"/>
  <c r="K78" i="1"/>
  <c r="I79" i="1"/>
  <c r="J79" i="1"/>
  <c r="K79" i="1"/>
  <c r="I80" i="1"/>
  <c r="J80" i="1"/>
  <c r="K80" i="1"/>
  <c r="I81" i="1"/>
  <c r="J81" i="1"/>
  <c r="K81" i="1"/>
  <c r="I82" i="1"/>
  <c r="N63" i="1" s="1"/>
  <c r="J82" i="1"/>
  <c r="O63" i="1" s="1"/>
  <c r="K82" i="1"/>
  <c r="P63" i="1" s="1"/>
  <c r="I83" i="1"/>
  <c r="N64" i="1" s="1"/>
  <c r="J83" i="1"/>
  <c r="O64" i="1" s="1"/>
  <c r="K83" i="1"/>
  <c r="P64" i="1" s="1"/>
  <c r="I84" i="1"/>
  <c r="N65" i="1" s="1"/>
  <c r="J84" i="1"/>
  <c r="O65" i="1" s="1"/>
  <c r="K84" i="1"/>
  <c r="P65" i="1" s="1"/>
  <c r="I85" i="1"/>
  <c r="N66" i="1" s="1"/>
  <c r="J85" i="1"/>
  <c r="O66" i="1" s="1"/>
  <c r="K85" i="1"/>
  <c r="P66" i="1" s="1"/>
  <c r="I86" i="1"/>
  <c r="N67" i="1" s="1"/>
  <c r="J86" i="1"/>
  <c r="O67" i="1" s="1"/>
  <c r="K86" i="1"/>
  <c r="P67" i="1" s="1"/>
  <c r="I87" i="1"/>
  <c r="N68" i="1" s="1"/>
  <c r="J87" i="1"/>
  <c r="O68" i="1" s="1"/>
  <c r="K87" i="1"/>
  <c r="P68" i="1" s="1"/>
  <c r="I88" i="1"/>
  <c r="N69" i="1" s="1"/>
  <c r="J88" i="1"/>
  <c r="O69" i="1" s="1"/>
  <c r="K88" i="1"/>
  <c r="P69" i="1" s="1"/>
  <c r="I89" i="1"/>
  <c r="N70" i="1" s="1"/>
  <c r="J89" i="1"/>
  <c r="O70" i="1" s="1"/>
  <c r="K89" i="1"/>
  <c r="P70" i="1" s="1"/>
  <c r="I90" i="1"/>
  <c r="N71" i="1" s="1"/>
  <c r="J90" i="1"/>
  <c r="O71" i="1" s="1"/>
  <c r="K90" i="1"/>
  <c r="P71" i="1" s="1"/>
  <c r="I91" i="1"/>
  <c r="N72" i="1" s="1"/>
  <c r="J91" i="1"/>
  <c r="O72" i="1" s="1"/>
  <c r="K91" i="1"/>
  <c r="P72" i="1" s="1"/>
  <c r="I92" i="1"/>
  <c r="N73" i="1" s="1"/>
  <c r="J92" i="1"/>
  <c r="O73" i="1" s="1"/>
  <c r="K92" i="1"/>
  <c r="P73" i="1" s="1"/>
  <c r="I93" i="1"/>
  <c r="N74" i="1" s="1"/>
  <c r="J93" i="1"/>
  <c r="O74" i="1" s="1"/>
  <c r="K93" i="1"/>
  <c r="P74" i="1" s="1"/>
  <c r="I94" i="1"/>
  <c r="N75" i="1" s="1"/>
  <c r="J94" i="1"/>
  <c r="O75" i="1" s="1"/>
  <c r="K94" i="1"/>
  <c r="P75" i="1" s="1"/>
  <c r="I95" i="1"/>
  <c r="N76" i="1" s="1"/>
  <c r="J95" i="1"/>
  <c r="O76" i="1" s="1"/>
  <c r="K95" i="1"/>
  <c r="P76" i="1" s="1"/>
  <c r="I96" i="1"/>
  <c r="N77" i="1" s="1"/>
  <c r="J96" i="1"/>
  <c r="O77" i="1" s="1"/>
  <c r="K96" i="1"/>
  <c r="P77" i="1" s="1"/>
  <c r="I97" i="1"/>
  <c r="N78" i="1" s="1"/>
  <c r="J97" i="1"/>
  <c r="O78" i="1" s="1"/>
  <c r="K97" i="1"/>
  <c r="P78" i="1" s="1"/>
  <c r="I98" i="1"/>
  <c r="N79" i="1" s="1"/>
  <c r="J98" i="1"/>
  <c r="O79" i="1" s="1"/>
  <c r="K98" i="1"/>
  <c r="P79" i="1" s="1"/>
  <c r="I99" i="1"/>
  <c r="N80" i="1" s="1"/>
  <c r="J99" i="1"/>
  <c r="O80" i="1" s="1"/>
  <c r="K99" i="1"/>
  <c r="P80" i="1" s="1"/>
  <c r="I100" i="1"/>
  <c r="N81" i="1" s="1"/>
  <c r="J100" i="1"/>
  <c r="O81" i="1" s="1"/>
  <c r="K100" i="1"/>
  <c r="P81" i="1" s="1"/>
  <c r="I101" i="1"/>
  <c r="N82" i="1" s="1"/>
  <c r="J101" i="1"/>
  <c r="O82" i="1" s="1"/>
  <c r="K101" i="1"/>
  <c r="P82" i="1" s="1"/>
  <c r="I102" i="1"/>
  <c r="N83" i="1" s="1"/>
  <c r="J102" i="1"/>
  <c r="O83" i="1" s="1"/>
  <c r="K102" i="1"/>
  <c r="P83" i="1" s="1"/>
  <c r="I103" i="1"/>
  <c r="N84" i="1" s="1"/>
  <c r="J103" i="1"/>
  <c r="O84" i="1" s="1"/>
  <c r="K103" i="1"/>
  <c r="P84" i="1" s="1"/>
  <c r="I104" i="1"/>
  <c r="N85" i="1" s="1"/>
  <c r="J104" i="1"/>
  <c r="O85" i="1" s="1"/>
  <c r="K104" i="1"/>
  <c r="P85" i="1" s="1"/>
  <c r="I105" i="1"/>
  <c r="N86" i="1" s="1"/>
  <c r="J105" i="1"/>
  <c r="O86" i="1" s="1"/>
  <c r="K105" i="1"/>
  <c r="P86" i="1" s="1"/>
  <c r="I106" i="1"/>
  <c r="N87" i="1" s="1"/>
  <c r="J106" i="1"/>
  <c r="O87" i="1" s="1"/>
  <c r="K106" i="1"/>
  <c r="P87" i="1" s="1"/>
  <c r="I107" i="1"/>
  <c r="N88" i="1" s="1"/>
  <c r="J107" i="1"/>
  <c r="O88" i="1" s="1"/>
  <c r="K107" i="1"/>
  <c r="P88" i="1" s="1"/>
  <c r="I108" i="1"/>
  <c r="N89" i="1" s="1"/>
  <c r="J108" i="1"/>
  <c r="O89" i="1" s="1"/>
  <c r="K108" i="1"/>
  <c r="P89" i="1" s="1"/>
  <c r="I109" i="1"/>
  <c r="N90" i="1" s="1"/>
  <c r="J109" i="1"/>
  <c r="O90" i="1" s="1"/>
  <c r="K109" i="1"/>
  <c r="P90" i="1" s="1"/>
  <c r="I110" i="1"/>
  <c r="N91" i="1" s="1"/>
  <c r="J110" i="1"/>
  <c r="O91" i="1" s="1"/>
  <c r="K110" i="1"/>
  <c r="P91" i="1" s="1"/>
  <c r="I111" i="1"/>
  <c r="N92" i="1" s="1"/>
  <c r="J111" i="1"/>
  <c r="O92" i="1" s="1"/>
  <c r="K111" i="1"/>
  <c r="P92" i="1" s="1"/>
  <c r="I112" i="1"/>
  <c r="N93" i="1" s="1"/>
  <c r="J112" i="1"/>
  <c r="O93" i="1" s="1"/>
  <c r="K112" i="1"/>
  <c r="P93" i="1" s="1"/>
  <c r="J4" i="1"/>
  <c r="O4" i="1" s="1"/>
  <c r="K4" i="1"/>
  <c r="P4" i="1" s="1"/>
  <c r="I4" i="1"/>
  <c r="N4" i="1" s="1"/>
  <c r="I114" i="1"/>
  <c r="J114" i="1"/>
  <c r="K114" i="1"/>
  <c r="I115" i="1"/>
  <c r="J115" i="1"/>
  <c r="K115" i="1"/>
  <c r="I116" i="1"/>
  <c r="J116" i="1"/>
  <c r="K116" i="1"/>
  <c r="I117" i="1"/>
  <c r="J117" i="1"/>
  <c r="K117" i="1"/>
  <c r="I118" i="1"/>
  <c r="J118" i="1"/>
  <c r="K118" i="1"/>
  <c r="I119" i="1"/>
  <c r="J119" i="1"/>
  <c r="K119" i="1"/>
  <c r="I120" i="1"/>
  <c r="J120" i="1"/>
  <c r="K120" i="1"/>
  <c r="I121" i="1"/>
  <c r="J121" i="1"/>
  <c r="K121" i="1"/>
  <c r="I122" i="1"/>
  <c r="J122" i="1"/>
  <c r="K122" i="1"/>
  <c r="I123" i="1"/>
  <c r="J123" i="1"/>
  <c r="K123" i="1"/>
  <c r="I124" i="1"/>
  <c r="J124" i="1"/>
  <c r="K124" i="1"/>
  <c r="I125" i="1"/>
  <c r="J125" i="1"/>
  <c r="K125" i="1"/>
  <c r="I126" i="1"/>
  <c r="J126" i="1"/>
  <c r="K126" i="1"/>
  <c r="I127" i="1"/>
  <c r="J127" i="1"/>
  <c r="K127" i="1"/>
  <c r="I128" i="1"/>
  <c r="J128" i="1"/>
  <c r="K128" i="1"/>
  <c r="I129" i="1"/>
  <c r="J129" i="1"/>
  <c r="K129" i="1"/>
  <c r="I130" i="1"/>
  <c r="J130" i="1"/>
  <c r="K130" i="1"/>
  <c r="I131" i="1"/>
  <c r="J131" i="1"/>
  <c r="K131" i="1"/>
  <c r="I132" i="1"/>
  <c r="J132" i="1"/>
  <c r="K132" i="1"/>
  <c r="I133" i="1"/>
  <c r="J133" i="1"/>
  <c r="K133" i="1"/>
  <c r="I134" i="1"/>
  <c r="J134" i="1"/>
  <c r="K134" i="1"/>
  <c r="I135" i="1"/>
  <c r="J135" i="1"/>
  <c r="K135" i="1"/>
  <c r="I136" i="1"/>
  <c r="J136" i="1"/>
  <c r="K136" i="1"/>
  <c r="I137" i="1"/>
  <c r="J137" i="1"/>
  <c r="K137" i="1"/>
  <c r="I138" i="1"/>
  <c r="J138" i="1"/>
  <c r="K138" i="1"/>
  <c r="I139" i="1"/>
  <c r="J139" i="1"/>
  <c r="K139" i="1"/>
  <c r="I140" i="1"/>
  <c r="J140" i="1"/>
  <c r="K140" i="1"/>
  <c r="I141" i="1"/>
  <c r="J141" i="1"/>
  <c r="K141" i="1"/>
  <c r="I142" i="1"/>
  <c r="J142" i="1"/>
  <c r="K142" i="1"/>
  <c r="J113" i="1"/>
  <c r="K113" i="1"/>
  <c r="I113" i="1"/>
  <c r="N9" i="1" l="1"/>
  <c r="N8" i="1"/>
  <c r="N19" i="1"/>
  <c r="N18" i="1"/>
  <c r="N17" i="1"/>
  <c r="N14" i="1"/>
  <c r="N13" i="1"/>
  <c r="N12" i="1"/>
  <c r="N10" i="1"/>
  <c r="N11" i="1"/>
  <c r="P62" i="1"/>
  <c r="P61" i="1"/>
  <c r="P60" i="1"/>
  <c r="P46" i="1"/>
  <c r="P44" i="1"/>
  <c r="P38" i="1"/>
  <c r="P32" i="1"/>
  <c r="P31" i="1"/>
  <c r="P30" i="1"/>
  <c r="P19" i="1"/>
  <c r="P18" i="1"/>
  <c r="P17" i="1"/>
  <c r="P14" i="1"/>
  <c r="P13" i="1"/>
  <c r="P12" i="1"/>
  <c r="P11" i="1"/>
  <c r="P10" i="1"/>
  <c r="P9" i="1"/>
  <c r="P8" i="1"/>
  <c r="O62" i="1"/>
  <c r="O61" i="1"/>
  <c r="O60" i="1"/>
  <c r="O46" i="1"/>
  <c r="O44" i="1"/>
  <c r="O38" i="1"/>
  <c r="O32" i="1"/>
  <c r="O31" i="1"/>
  <c r="O30" i="1"/>
  <c r="O19" i="1"/>
  <c r="O18" i="1"/>
  <c r="O17" i="1"/>
  <c r="O14" i="1"/>
  <c r="O13" i="1"/>
  <c r="O12" i="1"/>
  <c r="O11" i="1"/>
  <c r="O10" i="1"/>
  <c r="O9" i="1"/>
  <c r="O8" i="1"/>
  <c r="N62" i="1"/>
  <c r="N61" i="1"/>
  <c r="N60" i="1"/>
  <c r="N46" i="1"/>
  <c r="N44" i="1"/>
  <c r="N38" i="1"/>
  <c r="N32" i="1"/>
  <c r="N31" i="1"/>
  <c r="N30" i="1"/>
</calcChain>
</file>

<file path=xl/sharedStrings.xml><?xml version="1.0" encoding="utf-8"?>
<sst xmlns="http://schemas.openxmlformats.org/spreadsheetml/2006/main" count="1102" uniqueCount="338">
  <si>
    <t>rxnID</t>
  </si>
  <si>
    <t>rxnEq</t>
  </si>
  <si>
    <t>R1</t>
  </si>
  <si>
    <t>GLC_1_13C = GLC_EX</t>
  </si>
  <si>
    <t>abcdef = abcdef</t>
  </si>
  <si>
    <t>F</t>
  </si>
  <si>
    <t>R2</t>
  </si>
  <si>
    <t>GLC_U13C = GLC_EX</t>
  </si>
  <si>
    <t>R3</t>
  </si>
  <si>
    <t>GLC_EX = GLC</t>
  </si>
  <si>
    <t>R4</t>
  </si>
  <si>
    <t>GLC + ATP = G6P</t>
  </si>
  <si>
    <t>abcdef + X = abcdef</t>
  </si>
  <si>
    <t>R5</t>
  </si>
  <si>
    <t>G6P = F6P</t>
  </si>
  <si>
    <t>FR</t>
  </si>
  <si>
    <t>R6</t>
  </si>
  <si>
    <t>F6P = G6P</t>
  </si>
  <si>
    <t>R</t>
  </si>
  <si>
    <t>R7</t>
  </si>
  <si>
    <t>F6P + ATP = F16BP</t>
  </si>
  <si>
    <t>R8</t>
  </si>
  <si>
    <t>F16BP = F6P + ATP</t>
  </si>
  <si>
    <t>abcdef = abcdef + X</t>
  </si>
  <si>
    <t>R9</t>
  </si>
  <si>
    <t>F16BP = DHAP + G3P</t>
  </si>
  <si>
    <t>abcdef = abc + def</t>
  </si>
  <si>
    <t>R10</t>
  </si>
  <si>
    <t>DHAP + G3P = F16BP</t>
  </si>
  <si>
    <t>R11</t>
  </si>
  <si>
    <t>DHAP = G3P</t>
  </si>
  <si>
    <t>abc = cba</t>
  </si>
  <si>
    <t>R12</t>
  </si>
  <si>
    <t>G3P = DHAP</t>
  </si>
  <si>
    <t>R13</t>
  </si>
  <si>
    <t>G3P = 3PG + ATP + NADH</t>
  </si>
  <si>
    <t>abc = abc + X + X</t>
  </si>
  <si>
    <t>R14</t>
  </si>
  <si>
    <t>3PG + ATP + NADH = G3P</t>
  </si>
  <si>
    <t>R15</t>
  </si>
  <si>
    <t>3PG = PEP</t>
  </si>
  <si>
    <t>abc = abc</t>
  </si>
  <si>
    <t>R16</t>
  </si>
  <si>
    <t>PEP = 3PG</t>
  </si>
  <si>
    <t>R17</t>
  </si>
  <si>
    <t>PEP = PYRcyt + ATP</t>
  </si>
  <si>
    <t>abc = abc + X</t>
  </si>
  <si>
    <t>R18</t>
  </si>
  <si>
    <t>PYRcyt + ATP = PEP</t>
  </si>
  <si>
    <t>abc + X = abc</t>
  </si>
  <si>
    <t>R19</t>
  </si>
  <si>
    <t>G6P = 6PG + NADPH</t>
  </si>
  <si>
    <t>R20</t>
  </si>
  <si>
    <t>6PG = P5P + CO2 + NADPH</t>
  </si>
  <si>
    <t>abcdef = bcdef + a + X</t>
  </si>
  <si>
    <t>R21</t>
  </si>
  <si>
    <t>P5P + P5P = S7P + G3P</t>
  </si>
  <si>
    <t>abcde + fghij = fgabcde + hij</t>
  </si>
  <si>
    <t>R22</t>
  </si>
  <si>
    <t xml:space="preserve">S7P + G3P = P5P + P5P </t>
  </si>
  <si>
    <t>R23</t>
  </si>
  <si>
    <t>S7P + G3P = E4P + F6P</t>
  </si>
  <si>
    <t>abcdefg + hij = defg + abchij</t>
  </si>
  <si>
    <t>R24</t>
  </si>
  <si>
    <t>E4P + F6P = S7P + G3P</t>
  </si>
  <si>
    <t>R25</t>
  </si>
  <si>
    <t>E4P + P5P = F6P + G3P</t>
  </si>
  <si>
    <t>abcd + efghi = efabcd + ghi</t>
  </si>
  <si>
    <t>R26</t>
  </si>
  <si>
    <t>F6P + G3P = E4P + P5P</t>
  </si>
  <si>
    <t>R27</t>
  </si>
  <si>
    <t>DHAP + NADH = GLYC</t>
  </si>
  <si>
    <t>R28</t>
  </si>
  <si>
    <t>GLYC = GLYC_EX</t>
  </si>
  <si>
    <t>R29</t>
  </si>
  <si>
    <t>PYRcyt = PYRmit</t>
  </si>
  <si>
    <t>R30</t>
  </si>
  <si>
    <t>PYRmit = ACCOAmit + CO2 + NADH</t>
  </si>
  <si>
    <t>abc = bc + a + X</t>
  </si>
  <si>
    <t>R31</t>
  </si>
  <si>
    <t>ACCOAmit + OAAmit = CITmit</t>
  </si>
  <si>
    <t>ab + cdef = fedbac</t>
  </si>
  <si>
    <t>R32</t>
  </si>
  <si>
    <t>CITmit = ICTmit</t>
  </si>
  <si>
    <t>R33</t>
  </si>
  <si>
    <t>ICTmit = ICTcyt</t>
  </si>
  <si>
    <t>R34</t>
  </si>
  <si>
    <t>ICTmit = OGAmit + CO2 + NADH</t>
  </si>
  <si>
    <t>abcdef = abcde + f + X</t>
  </si>
  <si>
    <t>R35</t>
  </si>
  <si>
    <t>ICTmit = OGAmit + CO2 + NADPH</t>
  </si>
  <si>
    <t>R36</t>
  </si>
  <si>
    <t>OGAmit = 0.5 SUCmit + 0.5 SUCmit + CO2 + ATP + NADH</t>
  </si>
  <si>
    <t>abcde = 0.5 bcde + 0.5 edcb + a + X + X</t>
  </si>
  <si>
    <t>R37</t>
  </si>
  <si>
    <t>SUCmit = 0.5 FUMmit + 0.5 FUMmit + UQH2</t>
  </si>
  <si>
    <t>abcd = 0.5 abcd + 0.5 dcba + X</t>
  </si>
  <si>
    <t>R38</t>
  </si>
  <si>
    <t>FUMmit + UQH2 = 0.5 SUCmit + 0.5 SUCmit</t>
  </si>
  <si>
    <t>R39</t>
  </si>
  <si>
    <t>FUMmit = MALmit</t>
  </si>
  <si>
    <t>abcd = abcd</t>
  </si>
  <si>
    <t>R40</t>
  </si>
  <si>
    <t>MALmit = 0.5  FUMmit + 0.5 FUMmit</t>
  </si>
  <si>
    <t>R41</t>
  </si>
  <si>
    <t>MALmit = OAAmit + NADH</t>
  </si>
  <si>
    <t>abcd = abcd + X</t>
  </si>
  <si>
    <t>R42</t>
  </si>
  <si>
    <t>OAAmit + NADH = MALmit</t>
  </si>
  <si>
    <t>abcd + X = abcd</t>
  </si>
  <si>
    <t>R43</t>
  </si>
  <si>
    <t>PYRcyt + CO2 + ATP = OAAcyt</t>
  </si>
  <si>
    <t>abc + d + X = abcd</t>
  </si>
  <si>
    <t>R44</t>
  </si>
  <si>
    <t>OAAcyt + ATP = PEP + CO2</t>
  </si>
  <si>
    <t>abcd + X = abc + d</t>
  </si>
  <si>
    <t>R45</t>
  </si>
  <si>
    <t>MALmit = PYRmit + CO2 + NADH</t>
  </si>
  <si>
    <t>abcd = abc + d + X</t>
  </si>
  <si>
    <t>R46</t>
  </si>
  <si>
    <t>MALmit = PYRmit + CO2 + NADPH</t>
  </si>
  <si>
    <t>R47</t>
  </si>
  <si>
    <t>PYRcyt = AA + CO2</t>
  </si>
  <si>
    <t>abc = bc + a</t>
  </si>
  <si>
    <t>R48</t>
  </si>
  <si>
    <t>AA + NADH = ETOH</t>
  </si>
  <si>
    <t>ab + X = ab</t>
  </si>
  <si>
    <t>R49</t>
  </si>
  <si>
    <t>ETOH = AA + NADH</t>
  </si>
  <si>
    <t>ab = ab + X</t>
  </si>
  <si>
    <t>R50</t>
  </si>
  <si>
    <t>AA = AC + NADH</t>
  </si>
  <si>
    <t>R51</t>
  </si>
  <si>
    <t>AA = AC + NADPH</t>
  </si>
  <si>
    <t>R52</t>
  </si>
  <si>
    <t>AC + ATP = ACCOAcyt</t>
  </si>
  <si>
    <t>R53</t>
  </si>
  <si>
    <t>ETOH = ETOH_EX</t>
  </si>
  <si>
    <t>ab = ab</t>
  </si>
  <si>
    <t>R54</t>
  </si>
  <si>
    <t>AC = AC_EX</t>
  </si>
  <si>
    <t>R55</t>
  </si>
  <si>
    <t>OAAmit = OAAcyt</t>
  </si>
  <si>
    <t>R56</t>
  </si>
  <si>
    <t>OAAcyt = OAAmit</t>
  </si>
  <si>
    <t>R57</t>
  </si>
  <si>
    <t>ACCOAcyt + OAAcyt = ICTcyt</t>
  </si>
  <si>
    <t>R58</t>
  </si>
  <si>
    <t>ACCOAcyt = ACCOAmit</t>
  </si>
  <si>
    <t>R59</t>
  </si>
  <si>
    <t>ACCOAmit = ACCOAcyt</t>
  </si>
  <si>
    <t>R60</t>
  </si>
  <si>
    <t>ICTcyt = GLYOXYcyt + 0.5 SUCcyt + 0.5 SUCcyt</t>
  </si>
  <si>
    <t>abcdef = ab + 0.5 cdef + 0.5 fedc</t>
  </si>
  <si>
    <t>R61</t>
  </si>
  <si>
    <t>SUCcyt + H = SUCmit</t>
  </si>
  <si>
    <t>R62</t>
  </si>
  <si>
    <t>ACCOAcyt + GLYOXYcyt = MALcyt</t>
  </si>
  <si>
    <t>ab + cd = cdba</t>
  </si>
  <si>
    <t>R63</t>
  </si>
  <si>
    <t>MALcyt = OAAcyt + NADH</t>
  </si>
  <si>
    <t>R64</t>
  </si>
  <si>
    <t>MALcyt = MALmit</t>
  </si>
  <si>
    <t>R65</t>
  </si>
  <si>
    <t>CO2 = CO2_EX</t>
  </si>
  <si>
    <t>a = a</t>
  </si>
  <si>
    <t>R66</t>
  </si>
  <si>
    <t>CO2_unlabeled + CO2 = CO2 + CO2_out</t>
  </si>
  <si>
    <t>a + b = a + b</t>
  </si>
  <si>
    <t>R67</t>
  </si>
  <si>
    <t>MTHFx + MTHFM = MTHF_out + MTHFx</t>
  </si>
  <si>
    <t>R68</t>
  </si>
  <si>
    <t>MTHFx + MTHFU = MTHF_out + MTHFx</t>
  </si>
  <si>
    <t>R69</t>
  </si>
  <si>
    <t>OAAcyt = THR</t>
  </si>
  <si>
    <t>R70</t>
  </si>
  <si>
    <t>OAAmit = THR</t>
  </si>
  <si>
    <t>R71</t>
  </si>
  <si>
    <t>3PG = SER + NADH</t>
  </si>
  <si>
    <t>R72</t>
  </si>
  <si>
    <t>GLYOXYcyt = GLY</t>
  </si>
  <si>
    <t>R73</t>
  </si>
  <si>
    <t>SER = GLY + MTHFx</t>
  </si>
  <si>
    <t>abc = ab + c</t>
  </si>
  <si>
    <t>R74</t>
  </si>
  <si>
    <t>GLY + MTHFx = SER</t>
  </si>
  <si>
    <t>R75</t>
  </si>
  <si>
    <t>MTHFx + CO2 = GLY</t>
  </si>
  <si>
    <t>a + b = ab</t>
  </si>
  <si>
    <t>R76</t>
  </si>
  <si>
    <t>GLY = MTHFx + CO2</t>
  </si>
  <si>
    <t>R77</t>
  </si>
  <si>
    <t>THR = GLY + AA</t>
  </si>
  <si>
    <t>abcd = ab + cd</t>
  </si>
  <si>
    <t>R78</t>
  </si>
  <si>
    <t>GLY + AA = THR</t>
  </si>
  <si>
    <t>R79</t>
  </si>
  <si>
    <t>PYRcyt = PYRb</t>
  </si>
  <si>
    <t>R80</t>
  </si>
  <si>
    <t>PYRmit = PYRb</t>
  </si>
  <si>
    <t>R81</t>
  </si>
  <si>
    <t>ACCOAcyt = ACCOAb</t>
  </si>
  <si>
    <t>R82</t>
  </si>
  <si>
    <t>ACCOAmit = ACCOAb</t>
  </si>
  <si>
    <t>R83</t>
  </si>
  <si>
    <t>OAAcyt = OAAb</t>
  </si>
  <si>
    <t>R84</t>
  </si>
  <si>
    <t>OAAmit = OAAb</t>
  </si>
  <si>
    <t>R85</t>
  </si>
  <si>
    <t>OGAmit = OGAb</t>
  </si>
  <si>
    <t>abcde = abcde</t>
  </si>
  <si>
    <t>R86</t>
  </si>
  <si>
    <t>O2_EX = O2</t>
  </si>
  <si>
    <t>B</t>
  </si>
  <si>
    <t>R87</t>
  </si>
  <si>
    <t>NADH = UQH2</t>
  </si>
  <si>
    <t>R88</t>
  </si>
  <si>
    <t>UQH2 = 2 CYTRED + 1.5 H</t>
  </si>
  <si>
    <t>R89</t>
  </si>
  <si>
    <t>4 CYTRED + O2 = 2 H</t>
  </si>
  <si>
    <t>R90</t>
  </si>
  <si>
    <t>2 H = ATP</t>
  </si>
  <si>
    <t>R91</t>
  </si>
  <si>
    <t>ATP = ATP_M</t>
  </si>
  <si>
    <t>R92</t>
  </si>
  <si>
    <t>ATP = ATP_B</t>
  </si>
  <si>
    <t>R93</t>
  </si>
  <si>
    <t>NADPH = NADPH_B</t>
  </si>
  <si>
    <t>R94</t>
  </si>
  <si>
    <t>OAAb = OAA_B</t>
  </si>
  <si>
    <t>R95</t>
  </si>
  <si>
    <t>SER = SER_B</t>
  </si>
  <si>
    <t>R96</t>
  </si>
  <si>
    <t>THR = THR_B</t>
  </si>
  <si>
    <t>R97</t>
  </si>
  <si>
    <t>GLY = GLY_B</t>
  </si>
  <si>
    <t>R98</t>
  </si>
  <si>
    <t>OGAb = OGA_B</t>
  </si>
  <si>
    <t>R99</t>
  </si>
  <si>
    <t>PEP = PEP_B</t>
  </si>
  <si>
    <t>R100</t>
  </si>
  <si>
    <t>P5P = P5P_B</t>
  </si>
  <si>
    <t>R101</t>
  </si>
  <si>
    <t>E4P = E4P_B</t>
  </si>
  <si>
    <t>R102</t>
  </si>
  <si>
    <t>G3P = G3P_B</t>
  </si>
  <si>
    <t>R103</t>
  </si>
  <si>
    <t>G6P = G6P_B</t>
  </si>
  <si>
    <t>R104</t>
  </si>
  <si>
    <t>ACCOAb = ACCOA_B</t>
  </si>
  <si>
    <t>R105</t>
  </si>
  <si>
    <t>PYRb = PYR_B</t>
  </si>
  <si>
    <t>R106</t>
  </si>
  <si>
    <t>Z = CO2</t>
  </si>
  <si>
    <t>R107</t>
  </si>
  <si>
    <t>Y = NADH</t>
  </si>
  <si>
    <t>R108</t>
  </si>
  <si>
    <t>MTHFx = MTHF_B</t>
  </si>
  <si>
    <t>R109</t>
  </si>
  <si>
    <t>GLC = GLC_B</t>
  </si>
  <si>
    <t>R110</t>
  </si>
  <si>
    <t>S</t>
  </si>
  <si>
    <t>R111</t>
  </si>
  <si>
    <t>THR = THRx</t>
  </si>
  <si>
    <t>R112</t>
  </si>
  <si>
    <t>SER = SERx</t>
  </si>
  <si>
    <t>R113</t>
  </si>
  <si>
    <t>GLY = GLYx</t>
  </si>
  <si>
    <t>R114</t>
  </si>
  <si>
    <t>PYRmit = ALAx</t>
  </si>
  <si>
    <t>SF</t>
  </si>
  <si>
    <t>R115</t>
  </si>
  <si>
    <t>PYRcyt = ALAx</t>
  </si>
  <si>
    <t>R116</t>
  </si>
  <si>
    <t>OAAcyt = ASPx</t>
  </si>
  <si>
    <t>R117</t>
  </si>
  <si>
    <t>OAAmit = ASPx</t>
  </si>
  <si>
    <t>R118</t>
  </si>
  <si>
    <t>PYRmit + PYRmit = VALx + CO2x</t>
  </si>
  <si>
    <t>abc + def = abefc + d</t>
  </si>
  <si>
    <t>R119</t>
  </si>
  <si>
    <t>PYRcyt + PYRcyt = VALx + CO2x</t>
  </si>
  <si>
    <t>R120</t>
  </si>
  <si>
    <t>PYRcyt + OAAcyt = ILEo + CO2x</t>
  </si>
  <si>
    <t>abc + defg = debfgc + a</t>
  </si>
  <si>
    <t>R121</t>
  </si>
  <si>
    <t>PYRmit + OAAmit = ILEo + CO2x</t>
  </si>
  <si>
    <t>R122</t>
  </si>
  <si>
    <t>PYRcyt + THR = ILEt + CO2x</t>
  </si>
  <si>
    <t>R123</t>
  </si>
  <si>
    <t>PYRmit + THR = ILEt + CO2x</t>
  </si>
  <si>
    <t>R124</t>
  </si>
  <si>
    <t>ILEo = ILEx</t>
  </si>
  <si>
    <t>R125</t>
  </si>
  <si>
    <t>ILEt = ILEx</t>
  </si>
  <si>
    <t>R126</t>
  </si>
  <si>
    <t>PYRcyt + PYRcyt = ISVb + CO2x</t>
  </si>
  <si>
    <t>R127</t>
  </si>
  <si>
    <t>PYRmit + PYRmit = ISVb + CO2x</t>
  </si>
  <si>
    <t>R128</t>
  </si>
  <si>
    <t>ISVb + ACCOAmit = LEUx + CO2x</t>
  </si>
  <si>
    <t>abcde + gh = ghbcde + a</t>
  </si>
  <si>
    <t>R129</t>
  </si>
  <si>
    <t>ISVb + ACCOAcyt = LEUx + CO2x</t>
  </si>
  <si>
    <t>R130</t>
  </si>
  <si>
    <t>OGAmit = PROx</t>
  </si>
  <si>
    <t>R131</t>
  </si>
  <si>
    <t>P5P + MTHFx = HISx</t>
  </si>
  <si>
    <t>abcde + f = edcbaf</t>
  </si>
  <si>
    <t>R132</t>
  </si>
  <si>
    <t>OGAmit + ACCOAcyt = LYSx + CO2x</t>
  </si>
  <si>
    <t>abcde + fg = fgbcde + a</t>
  </si>
  <si>
    <t>R133</t>
  </si>
  <si>
    <t>OGAmit + ACCOAmit = LYSx + CO2x</t>
  </si>
  <si>
    <t>R134</t>
  </si>
  <si>
    <t>E4P + PEP = SHKMx</t>
  </si>
  <si>
    <t>abcd + efg = efgabcd</t>
  </si>
  <si>
    <t>R135</t>
  </si>
  <si>
    <t>SHKMx + PEP = PHEx + CO2x</t>
  </si>
  <si>
    <t>abcdefg + hij = hijbcdefg + a</t>
  </si>
  <si>
    <t>R136</t>
  </si>
  <si>
    <t>SHKMx + PEP = TYRx + CO2x</t>
  </si>
  <si>
    <t>R137</t>
  </si>
  <si>
    <t>OGAmit = GLUx</t>
  </si>
  <si>
    <t>R138</t>
  </si>
  <si>
    <t>OAAcyt + MTHFx = METx</t>
  </si>
  <si>
    <t>abcd + e = abcde</t>
  </si>
  <si>
    <t>R139</t>
  </si>
  <si>
    <t>OAAmit + MTHFx = METx</t>
  </si>
  <si>
    <t>##</t>
  </si>
  <si>
    <t>#</t>
  </si>
  <si>
    <t>error</t>
  </si>
  <si>
    <t>relative to glc uptake</t>
  </si>
  <si>
    <t>absolute exchange reactions</t>
  </si>
  <si>
    <t>fval</t>
  </si>
  <si>
    <t>Sf</t>
  </si>
  <si>
    <t>Sd</t>
  </si>
  <si>
    <t>Sd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0"/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/>
    <xf numFmtId="11" fontId="0" fillId="0" borderId="0" xfId="0" applyNumberFormat="1"/>
    <xf numFmtId="11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worksheet" Target="worksheets/sheet2.xml"/>
   <Relationship Id="rId3" Type="http://schemas.openxmlformats.org/officeDocument/2006/relationships/theme" Target="theme/theme1.xml"/>
   <Relationship Id="rId4" Type="http://schemas.openxmlformats.org/officeDocument/2006/relationships/styles" Target="styles.xml"/>
   <Relationship Id="rId5" Type="http://schemas.openxmlformats.org/officeDocument/2006/relationships/sharedStrings" Target="sharedStrings.xml"/>
   <Relationship Id="rId6" Type="http://schemas.openxmlformats.org/officeDocument/2006/relationships/calcChain" Target="calcChain.xml"/>
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24"/>
  <sheetViews>
    <sheetView tabSelected="1" topLeftCell="A84" workbookViewId="0">
      <selection activeCell="O113" sqref="O113"/>
    </sheetView>
  </sheetViews>
  <sheetFormatPr baseColWidth="10" defaultRowHeight="15" x14ac:dyDescent="0.25"/>
  <cols>
    <col min="2" max="2" customWidth="true" width="25.28515625" collapsed="true"/>
    <col min="3" max="3" customWidth="true" style="1" width="25.28515625" collapsed="true"/>
    <col min="7" max="7" style="1" width="11.42578125" collapsed="true"/>
    <col min="17" max="17" style="1" width="11.42578125" collapsed="true"/>
  </cols>
  <sheetData>
    <row r="1" spans="1:18" s="1" customFormat="1" x14ac:dyDescent="0.25">
      <c r="D1" s="4" t="s">
        <v>335</v>
      </c>
      <c r="E1" s="4" t="s">
        <v>336</v>
      </c>
      <c r="F1" s="4" t="s">
        <v>337</v>
      </c>
      <c r="I1" s="6" t="s">
        <v>332</v>
      </c>
      <c r="J1" s="6"/>
      <c r="K1" s="6"/>
      <c r="N1" s="6" t="s">
        <v>333</v>
      </c>
      <c r="O1" s="6"/>
      <c r="P1" s="6"/>
    </row>
    <row r="2" spans="1:18" s="1" customFormat="1" x14ac:dyDescent="0.25">
      <c r="C2" s="1" t="s">
        <v>334</v>
      </c>
      <c r="D2" s="3">
        <v>26.931671999999999</v>
      </c>
      <c r="E2" s="3">
        <v>33.574661999999996</v>
      </c>
      <c r="F2" s="3">
        <v>38.477137999999997</v>
      </c>
      <c r="I2" s="5"/>
      <c r="J2" s="5"/>
      <c r="K2" s="5"/>
      <c r="N2" s="5"/>
      <c r="O2" s="5"/>
      <c r="P2" s="5"/>
    </row>
    <row r="3" spans="1:18" x14ac:dyDescent="0.25">
      <c r="A3" t="s">
        <v>0</v>
      </c>
      <c r="B3" t="s">
        <v>1</v>
      </c>
      <c r="G3" s="2"/>
      <c r="I3" s="4" t="s">
        <v>335</v>
      </c>
      <c r="J3" s="4" t="s">
        <v>336</v>
      </c>
      <c r="K3" s="4" t="s">
        <v>337</v>
      </c>
      <c r="N3" s="4" t="s">
        <v>335</v>
      </c>
      <c r="O3" s="4" t="s">
        <v>336</v>
      </c>
      <c r="P3" s="4" t="s">
        <v>337</v>
      </c>
      <c r="Q3" s="3"/>
    </row>
    <row r="4" spans="1:18" x14ac:dyDescent="0.25">
      <c r="A4" t="s">
        <v>2</v>
      </c>
      <c r="B4" t="s">
        <v>3</v>
      </c>
      <c r="D4" s="3">
        <v>887.53692000000001</v>
      </c>
      <c r="E4" s="3">
        <v>848.76314000000002</v>
      </c>
      <c r="F4" s="3">
        <v>897.71454000000006</v>
      </c>
      <c r="G4" s="2"/>
      <c r="H4" s="1" t="s">
        <v>5</v>
      </c>
      <c r="I4" s="2">
        <f t="shared" ref="I4:I35" si="0">D4/D$6</f>
        <v>0.81222461125801715</v>
      </c>
      <c r="J4" s="2">
        <f t="shared" ref="J4:J35" si="1">E4/E$6</f>
        <v>0.81346369636014781</v>
      </c>
      <c r="K4" s="2">
        <f t="shared" ref="K4:K35" si="2">F4/F$6</f>
        <v>0.81257114181820556</v>
      </c>
      <c r="M4" s="1" t="s">
        <v>5</v>
      </c>
      <c r="N4" s="2">
        <f t="shared" ref="N4:P7" si="3">I4</f>
        <v>0.81222461125801715</v>
      </c>
      <c r="O4" s="2">
        <f t="shared" si="3"/>
        <v>0.81346369636014781</v>
      </c>
      <c r="P4" s="2">
        <f t="shared" si="3"/>
        <v>0.81257114181820556</v>
      </c>
      <c r="Q4" s="3"/>
      <c r="R4" s="1" t="s">
        <v>3</v>
      </c>
    </row>
    <row r="5" spans="1:18" x14ac:dyDescent="0.25">
      <c r="A5" t="s">
        <v>6</v>
      </c>
      <c r="B5" t="s">
        <v>7</v>
      </c>
      <c r="D5" s="3">
        <v>205.18653</v>
      </c>
      <c r="E5" s="3">
        <v>194.63088999999999</v>
      </c>
      <c r="F5" s="3">
        <v>207.06819999999999</v>
      </c>
      <c r="G5" s="2"/>
      <c r="H5" s="1" t="s">
        <v>5</v>
      </c>
      <c r="I5" s="2">
        <f t="shared" si="0"/>
        <v>0.18777534298475324</v>
      </c>
      <c r="J5" s="2">
        <f t="shared" si="1"/>
        <v>0.18653633239217399</v>
      </c>
      <c r="K5" s="2">
        <f t="shared" si="2"/>
        <v>0.1874288943880095</v>
      </c>
      <c r="M5" s="1" t="s">
        <v>5</v>
      </c>
      <c r="N5" s="2">
        <f t="shared" si="3"/>
        <v>0.18777534298475324</v>
      </c>
      <c r="O5" s="2">
        <f t="shared" si="3"/>
        <v>0.18653633239217399</v>
      </c>
      <c r="P5" s="2">
        <f t="shared" si="3"/>
        <v>0.1874288943880095</v>
      </c>
      <c r="Q5" s="3"/>
      <c r="R5" s="1" t="s">
        <v>7</v>
      </c>
    </row>
    <row r="6" spans="1:18" x14ac:dyDescent="0.25">
      <c r="A6" t="s">
        <v>8</v>
      </c>
      <c r="B6" t="s">
        <v>9</v>
      </c>
      <c r="D6" s="3">
        <v>1092.7235000000001</v>
      </c>
      <c r="E6" s="3">
        <v>1043.394</v>
      </c>
      <c r="F6" s="3">
        <v>1104.7827</v>
      </c>
      <c r="G6" s="2"/>
      <c r="H6" s="1" t="s">
        <v>5</v>
      </c>
      <c r="I6" s="2">
        <f t="shared" si="0"/>
        <v>1</v>
      </c>
      <c r="J6" s="2">
        <f t="shared" si="1"/>
        <v>1</v>
      </c>
      <c r="K6" s="2">
        <f t="shared" si="2"/>
        <v>1</v>
      </c>
      <c r="M6" s="1" t="s">
        <v>5</v>
      </c>
      <c r="N6" s="2">
        <f t="shared" si="3"/>
        <v>1</v>
      </c>
      <c r="O6" s="2">
        <f t="shared" si="3"/>
        <v>1</v>
      </c>
      <c r="P6" s="2">
        <f t="shared" si="3"/>
        <v>1</v>
      </c>
      <c r="Q6" s="3"/>
      <c r="R6" s="1" t="s">
        <v>9</v>
      </c>
    </row>
    <row r="7" spans="1:18" x14ac:dyDescent="0.25">
      <c r="A7" t="s">
        <v>10</v>
      </c>
      <c r="B7" t="s">
        <v>11</v>
      </c>
      <c r="D7" s="3">
        <v>1092.7235000000001</v>
      </c>
      <c r="E7" s="3">
        <v>1043.394</v>
      </c>
      <c r="F7" s="3">
        <v>1104.7827</v>
      </c>
      <c r="G7" s="2"/>
      <c r="H7" s="1" t="s">
        <v>5</v>
      </c>
      <c r="I7" s="2">
        <f t="shared" si="0"/>
        <v>1</v>
      </c>
      <c r="J7" s="2">
        <f t="shared" si="1"/>
        <v>1</v>
      </c>
      <c r="K7" s="2">
        <f t="shared" si="2"/>
        <v>1</v>
      </c>
      <c r="M7" s="1" t="s">
        <v>5</v>
      </c>
      <c r="N7" s="2">
        <f t="shared" si="3"/>
        <v>1</v>
      </c>
      <c r="O7" s="2">
        <f t="shared" si="3"/>
        <v>1</v>
      </c>
      <c r="P7" s="2">
        <f t="shared" si="3"/>
        <v>1</v>
      </c>
      <c r="Q7" s="3"/>
      <c r="R7" s="1" t="s">
        <v>11</v>
      </c>
    </row>
    <row r="8" spans="1:18" x14ac:dyDescent="0.25">
      <c r="A8" t="s">
        <v>13</v>
      </c>
      <c r="B8" t="s">
        <v>14</v>
      </c>
      <c r="D8" s="3">
        <v>979.11064999999996</v>
      </c>
      <c r="E8" s="3">
        <v>199891.95</v>
      </c>
      <c r="F8" s="3">
        <v>199911.66</v>
      </c>
      <c r="G8" s="2"/>
      <c r="H8" s="1" t="s">
        <v>15</v>
      </c>
      <c r="I8" s="2">
        <f t="shared" si="0"/>
        <v>0.8960278149046853</v>
      </c>
      <c r="J8" s="2">
        <f t="shared" si="1"/>
        <v>191.57858872103924</v>
      </c>
      <c r="K8" s="2">
        <f t="shared" si="2"/>
        <v>180.95111373485483</v>
      </c>
      <c r="M8" s="1" t="s">
        <v>15</v>
      </c>
      <c r="N8" s="2">
        <f>I8-I9</f>
        <v>0.8960278149046853</v>
      </c>
      <c r="O8" s="2">
        <f>J8-J9</f>
        <v>0.85485444616321615</v>
      </c>
      <c r="P8" s="2">
        <f>K8-K9</f>
        <v>0.82519394990526962</v>
      </c>
      <c r="Q8" s="3"/>
      <c r="R8" s="1" t="s">
        <v>14</v>
      </c>
    </row>
    <row r="9" spans="1:18" x14ac:dyDescent="0.25">
      <c r="A9" t="s">
        <v>16</v>
      </c>
      <c r="B9" t="s">
        <v>17</v>
      </c>
      <c r="D9" s="3">
        <v>9.5808153E-38</v>
      </c>
      <c r="E9" s="3">
        <v>199000</v>
      </c>
      <c r="F9" s="3">
        <v>199000</v>
      </c>
      <c r="G9" s="2"/>
      <c r="H9" s="1" t="s">
        <v>18</v>
      </c>
      <c r="I9" s="2">
        <f t="shared" si="0"/>
        <v>8.7678312949250195E-41</v>
      </c>
      <c r="J9" s="2">
        <f t="shared" si="1"/>
        <v>190.72373427487602</v>
      </c>
      <c r="K9" s="2">
        <f t="shared" si="2"/>
        <v>180.12591978494956</v>
      </c>
      <c r="M9" s="1" t="s">
        <v>15</v>
      </c>
      <c r="N9" s="2">
        <f>I10-I11</f>
        <v>0.91678269937453649</v>
      </c>
      <c r="O9" s="2">
        <f>J10-J11</f>
        <v>0.90056933430707853</v>
      </c>
      <c r="P9" s="2">
        <f>K10-K11</f>
        <v>0.89369962074894915</v>
      </c>
      <c r="Q9" s="3"/>
      <c r="R9" s="1" t="s">
        <v>20</v>
      </c>
    </row>
    <row r="10" spans="1:18" x14ac:dyDescent="0.25">
      <c r="A10" t="s">
        <v>19</v>
      </c>
      <c r="B10" t="s">
        <v>20</v>
      </c>
      <c r="D10" s="3">
        <v>115908.93</v>
      </c>
      <c r="E10" s="3">
        <v>1895.8862999999999</v>
      </c>
      <c r="F10" s="3">
        <v>987.34388000000001</v>
      </c>
      <c r="G10" s="2"/>
      <c r="H10" s="1" t="s">
        <v>15</v>
      </c>
      <c r="I10" s="2">
        <f t="shared" si="0"/>
        <v>106.07343028680172</v>
      </c>
      <c r="J10" s="2">
        <f t="shared" si="1"/>
        <v>1.8170377632993864</v>
      </c>
      <c r="K10" s="2">
        <f t="shared" si="2"/>
        <v>0.89369962074894915</v>
      </c>
      <c r="M10" s="1" t="s">
        <v>15</v>
      </c>
      <c r="N10" s="2">
        <f>I12-I13</f>
        <v>0.9167798624263136</v>
      </c>
      <c r="O10" s="2">
        <f>J12-J13</f>
        <v>0.90056931513886418</v>
      </c>
      <c r="P10" s="2">
        <f>K12-K13</f>
        <v>0.89369972936759012</v>
      </c>
      <c r="Q10" s="3"/>
      <c r="R10" s="1" t="s">
        <v>25</v>
      </c>
    </row>
    <row r="11" spans="1:18" x14ac:dyDescent="0.25">
      <c r="A11" t="s">
        <v>21</v>
      </c>
      <c r="B11" t="s">
        <v>22</v>
      </c>
      <c r="D11" s="3">
        <v>114907.14</v>
      </c>
      <c r="E11" s="3">
        <v>956.23766000000001</v>
      </c>
      <c r="F11" s="3">
        <v>2.6491889999999998E-181</v>
      </c>
      <c r="G11" s="2"/>
      <c r="H11" s="1" t="s">
        <v>18</v>
      </c>
      <c r="I11" s="2">
        <f t="shared" si="0"/>
        <v>105.15664758742719</v>
      </c>
      <c r="J11" s="2">
        <f t="shared" si="1"/>
        <v>0.91646842899230785</v>
      </c>
      <c r="K11" s="2">
        <f t="shared" si="2"/>
        <v>2.3979276648702045E-184</v>
      </c>
      <c r="M11" s="1" t="s">
        <v>15</v>
      </c>
      <c r="N11" s="2">
        <f>I14-I15</f>
        <v>0.81560593324843833</v>
      </c>
      <c r="O11" s="2">
        <f>J14-J15</f>
        <v>0.82271165063245533</v>
      </c>
      <c r="P11" s="2">
        <f>K14-K15</f>
        <v>0.82389029987526041</v>
      </c>
      <c r="Q11" s="3"/>
      <c r="R11" s="1" t="s">
        <v>30</v>
      </c>
    </row>
    <row r="12" spans="1:18" x14ac:dyDescent="0.25">
      <c r="A12" t="s">
        <v>24</v>
      </c>
      <c r="B12" t="s">
        <v>25</v>
      </c>
      <c r="D12" s="3">
        <v>1001.7868999999999</v>
      </c>
      <c r="E12" s="3">
        <v>939.64862000000005</v>
      </c>
      <c r="F12" s="3">
        <v>34403.936999999998</v>
      </c>
      <c r="G12" s="2"/>
      <c r="H12" s="1" t="s">
        <v>15</v>
      </c>
      <c r="I12" s="2">
        <f t="shared" si="0"/>
        <v>0.9167798624263136</v>
      </c>
      <c r="J12" s="2">
        <f t="shared" si="1"/>
        <v>0.90056931513886418</v>
      </c>
      <c r="K12" s="2">
        <f t="shared" si="2"/>
        <v>31.140908524364111</v>
      </c>
      <c r="M12" s="1" t="s">
        <v>15</v>
      </c>
      <c r="N12" s="2">
        <f>I16-I17</f>
        <v>1.7283251435518683</v>
      </c>
      <c r="O12" s="2">
        <f>J16-J17</f>
        <v>1.7252974427685004</v>
      </c>
      <c r="P12" s="2">
        <f>K16-K17</f>
        <v>1.7377082389143368</v>
      </c>
      <c r="Q12" s="3"/>
      <c r="R12" s="1" t="s">
        <v>35</v>
      </c>
    </row>
    <row r="13" spans="1:18" x14ac:dyDescent="0.25">
      <c r="A13" t="s">
        <v>27</v>
      </c>
      <c r="B13" t="s">
        <v>28</v>
      </c>
      <c r="D13" s="3">
        <v>5.9347297999999999E-64</v>
      </c>
      <c r="E13" s="3">
        <v>0</v>
      </c>
      <c r="F13" s="3">
        <v>33416.593000000001</v>
      </c>
      <c r="G13" s="2"/>
      <c r="H13" s="1" t="s">
        <v>18</v>
      </c>
      <c r="I13" s="2">
        <f t="shared" si="0"/>
        <v>5.4311358728900764E-67</v>
      </c>
      <c r="J13" s="2">
        <f t="shared" si="1"/>
        <v>0</v>
      </c>
      <c r="K13" s="2">
        <f t="shared" si="2"/>
        <v>30.247208794996521</v>
      </c>
      <c r="M13" s="1" t="s">
        <v>15</v>
      </c>
      <c r="N13" s="2">
        <f>I18-I19</f>
        <v>1.6934886089664951</v>
      </c>
      <c r="O13" s="2">
        <f>J18-J19</f>
        <v>1.6851039971477697</v>
      </c>
      <c r="P13" s="2">
        <f>K18-K19</f>
        <v>1.6997713668036312</v>
      </c>
      <c r="Q13" s="3"/>
      <c r="R13" s="1" t="s">
        <v>40</v>
      </c>
    </row>
    <row r="14" spans="1:18" x14ac:dyDescent="0.25">
      <c r="A14" t="s">
        <v>29</v>
      </c>
      <c r="B14" t="s">
        <v>30</v>
      </c>
      <c r="D14" s="3">
        <v>891.23176999999998</v>
      </c>
      <c r="E14" s="3">
        <v>858.41240000000005</v>
      </c>
      <c r="F14" s="3">
        <v>1651.0248999999999</v>
      </c>
      <c r="G14" s="2"/>
      <c r="H14" s="1" t="s">
        <v>15</v>
      </c>
      <c r="I14" s="2">
        <f t="shared" si="0"/>
        <v>0.81560593324843833</v>
      </c>
      <c r="J14" s="2">
        <f t="shared" si="1"/>
        <v>0.82271165063245533</v>
      </c>
      <c r="K14" s="2">
        <f t="shared" si="2"/>
        <v>1.4944340638208762</v>
      </c>
      <c r="M14" s="1" t="s">
        <v>15</v>
      </c>
      <c r="N14" s="2">
        <f>I20-I21</f>
        <v>3.6373181321715897</v>
      </c>
      <c r="O14" s="2">
        <f>J20-J21</f>
        <v>3.3007252293956082</v>
      </c>
      <c r="P14" s="2">
        <f>K20-K21</f>
        <v>2.0778118629120454</v>
      </c>
      <c r="Q14" s="3"/>
      <c r="R14" s="1" t="s">
        <v>45</v>
      </c>
    </row>
    <row r="15" spans="1:18" x14ac:dyDescent="0.25">
      <c r="A15" t="s">
        <v>32</v>
      </c>
      <c r="B15" t="s">
        <v>33</v>
      </c>
      <c r="D15" s="3">
        <v>0</v>
      </c>
      <c r="E15" s="3">
        <v>0</v>
      </c>
      <c r="F15" s="3">
        <v>740.80515000000003</v>
      </c>
      <c r="G15" s="2"/>
      <c r="H15" s="1" t="s">
        <v>18</v>
      </c>
      <c r="I15" s="2">
        <f t="shared" si="0"/>
        <v>0</v>
      </c>
      <c r="J15" s="2">
        <f t="shared" si="1"/>
        <v>0</v>
      </c>
      <c r="K15" s="2">
        <f t="shared" si="2"/>
        <v>0.67054376394561577</v>
      </c>
      <c r="M15" s="1" t="s">
        <v>5</v>
      </c>
      <c r="N15" s="2">
        <f t="shared" ref="N15:P16" si="4">I22</f>
        <v>5.022312689349135E-2</v>
      </c>
      <c r="O15" s="2">
        <f t="shared" si="4"/>
        <v>8.8855894321799828E-2</v>
      </c>
      <c r="P15" s="2">
        <f t="shared" si="4"/>
        <v>0.12164107023037202</v>
      </c>
      <c r="Q15" s="3"/>
      <c r="R15" s="1" t="s">
        <v>51</v>
      </c>
    </row>
    <row r="16" spans="1:18" x14ac:dyDescent="0.25">
      <c r="A16" t="s">
        <v>34</v>
      </c>
      <c r="B16" t="s">
        <v>35</v>
      </c>
      <c r="D16" s="3">
        <v>3547.4713999999999</v>
      </c>
      <c r="E16" s="3">
        <v>25591.582999999999</v>
      </c>
      <c r="F16" s="3">
        <v>200919.79</v>
      </c>
      <c r="G16" s="2"/>
      <c r="H16" s="1" t="s">
        <v>15</v>
      </c>
      <c r="I16" s="2">
        <f t="shared" si="0"/>
        <v>3.2464492618672516</v>
      </c>
      <c r="J16" s="2">
        <f t="shared" si="1"/>
        <v>24.52724761691173</v>
      </c>
      <c r="K16" s="2">
        <f t="shared" si="2"/>
        <v>181.8636280238639</v>
      </c>
      <c r="M16" s="1" t="s">
        <v>5</v>
      </c>
      <c r="N16" s="2">
        <f t="shared" si="4"/>
        <v>5.022312689349135E-2</v>
      </c>
      <c r="O16" s="2">
        <f t="shared" si="4"/>
        <v>8.8855894321799828E-2</v>
      </c>
      <c r="P16" s="2">
        <f t="shared" si="4"/>
        <v>0.12164107023037202</v>
      </c>
      <c r="Q16" s="3"/>
      <c r="R16" s="1" t="s">
        <v>53</v>
      </c>
    </row>
    <row r="17" spans="1:18" x14ac:dyDescent="0.25">
      <c r="A17" t="s">
        <v>37</v>
      </c>
      <c r="B17" t="s">
        <v>38</v>
      </c>
      <c r="D17" s="3">
        <v>1658.8898999999999</v>
      </c>
      <c r="E17" s="3">
        <v>23791.418000000001</v>
      </c>
      <c r="F17" s="3">
        <v>199000</v>
      </c>
      <c r="G17" s="2"/>
      <c r="H17" s="1" t="s">
        <v>18</v>
      </c>
      <c r="I17" s="2">
        <f t="shared" si="0"/>
        <v>1.5181241183153833</v>
      </c>
      <c r="J17" s="2">
        <f t="shared" si="1"/>
        <v>22.801950174143229</v>
      </c>
      <c r="K17" s="2">
        <f t="shared" si="2"/>
        <v>180.12591978494956</v>
      </c>
      <c r="M17" s="1" t="s">
        <v>15</v>
      </c>
      <c r="N17" s="2">
        <f>I24-I25</f>
        <v>1.444134312110977E-2</v>
      </c>
      <c r="O17" s="2">
        <f>J24-J25</f>
        <v>2.7400234235581175E-2</v>
      </c>
      <c r="P17" s="2">
        <f>K24-K25</f>
        <v>3.8272404156944162E-2</v>
      </c>
      <c r="Q17" s="3"/>
      <c r="R17" s="1" t="s">
        <v>56</v>
      </c>
    </row>
    <row r="18" spans="1:18" x14ac:dyDescent="0.25">
      <c r="A18" t="s">
        <v>39</v>
      </c>
      <c r="B18" t="s">
        <v>40</v>
      </c>
      <c r="D18" s="3">
        <v>1850.5147999999999</v>
      </c>
      <c r="E18" s="3">
        <v>1758.2274</v>
      </c>
      <c r="F18" s="3">
        <v>45643.105000000003</v>
      </c>
      <c r="G18" s="2"/>
      <c r="H18" s="1" t="s">
        <v>15</v>
      </c>
      <c r="I18" s="2">
        <f t="shared" si="0"/>
        <v>1.6934886089664951</v>
      </c>
      <c r="J18" s="2">
        <f t="shared" si="1"/>
        <v>1.6851039971477697</v>
      </c>
      <c r="K18" s="2">
        <f t="shared" si="2"/>
        <v>41.314101859125785</v>
      </c>
      <c r="M18" s="1" t="s">
        <v>15</v>
      </c>
      <c r="N18" s="2">
        <f>I26-I27</f>
        <v>1.4441343121109777E-2</v>
      </c>
      <c r="O18" s="2">
        <f>J26-J27</f>
        <v>2.7400234235581189E-2</v>
      </c>
      <c r="P18" s="2">
        <f>K26-K27</f>
        <v>3.8272404156944169E-2</v>
      </c>
      <c r="Q18" s="3"/>
      <c r="R18" s="1" t="s">
        <v>61</v>
      </c>
    </row>
    <row r="19" spans="1:18" x14ac:dyDescent="0.25">
      <c r="A19" t="s">
        <v>42</v>
      </c>
      <c r="B19" t="s">
        <v>43</v>
      </c>
      <c r="D19" s="3">
        <v>1.6412453E-58</v>
      </c>
      <c r="E19" s="3">
        <v>2.0025664999999999E-304</v>
      </c>
      <c r="F19" s="3">
        <v>43765.226999999999</v>
      </c>
      <c r="G19" s="2"/>
      <c r="H19" s="1" t="s">
        <v>18</v>
      </c>
      <c r="I19" s="2">
        <f t="shared" si="0"/>
        <v>1.5019767580728335E-61</v>
      </c>
      <c r="J19" s="2">
        <f t="shared" si="1"/>
        <v>1.9192812111244648E-307</v>
      </c>
      <c r="K19" s="2">
        <f t="shared" si="2"/>
        <v>39.614330492322154</v>
      </c>
      <c r="M19" s="1" t="s">
        <v>15</v>
      </c>
      <c r="N19" s="2">
        <f>I28-I29</f>
        <v>6.3106442755189208E-3</v>
      </c>
      <c r="O19" s="2">
        <f>J28-J29</f>
        <v>1.8315015229146421E-2</v>
      </c>
      <c r="P19" s="2">
        <f>K28-K29</f>
        <v>3.0230455274145765E-2</v>
      </c>
      <c r="Q19" s="3"/>
      <c r="R19" s="1" t="s">
        <v>66</v>
      </c>
    </row>
    <row r="20" spans="1:18" x14ac:dyDescent="0.25">
      <c r="A20" t="s">
        <v>44</v>
      </c>
      <c r="B20" t="s">
        <v>45</v>
      </c>
      <c r="D20" s="3">
        <v>26526.883000000002</v>
      </c>
      <c r="E20" s="3">
        <v>12298.474</v>
      </c>
      <c r="F20" s="3">
        <v>8803.0882999999994</v>
      </c>
      <c r="G20" s="2"/>
      <c r="H20" s="1" t="s">
        <v>15</v>
      </c>
      <c r="I20" s="2">
        <f t="shared" si="0"/>
        <v>24.275933481800291</v>
      </c>
      <c r="J20" s="2">
        <f t="shared" si="1"/>
        <v>11.786989382725988</v>
      </c>
      <c r="K20" s="2">
        <f t="shared" si="2"/>
        <v>7.9681626984202412</v>
      </c>
      <c r="M20" s="1" t="s">
        <v>5</v>
      </c>
      <c r="N20" s="2">
        <f t="shared" ref="N20:N29" si="5">I30</f>
        <v>0.10117391087498347</v>
      </c>
      <c r="O20" s="2">
        <f t="shared" ref="O20:O29" si="6">J30</f>
        <v>7.785766546481962E-2</v>
      </c>
      <c r="P20" s="2">
        <f t="shared" ref="P20:P29" si="7">K30</f>
        <v>6.9809276521075145E-2</v>
      </c>
      <c r="Q20" s="3"/>
      <c r="R20" s="1" t="s">
        <v>71</v>
      </c>
    </row>
    <row r="21" spans="1:18" x14ac:dyDescent="0.25">
      <c r="A21" t="s">
        <v>47</v>
      </c>
      <c r="B21" t="s">
        <v>48</v>
      </c>
      <c r="D21" s="3">
        <v>22552.3</v>
      </c>
      <c r="E21" s="3">
        <v>8854.5170999999991</v>
      </c>
      <c r="F21" s="3">
        <v>6507.5577000000003</v>
      </c>
      <c r="G21" s="2"/>
      <c r="H21" s="1" t="s">
        <v>18</v>
      </c>
      <c r="I21" s="2">
        <f t="shared" si="0"/>
        <v>20.638615349628701</v>
      </c>
      <c r="J21" s="2">
        <f t="shared" si="1"/>
        <v>8.4862641533303798</v>
      </c>
      <c r="K21" s="2">
        <f t="shared" si="2"/>
        <v>5.8903508355081957</v>
      </c>
      <c r="M21" s="1" t="s">
        <v>5</v>
      </c>
      <c r="N21" s="2">
        <f t="shared" si="5"/>
        <v>0.10117391087498347</v>
      </c>
      <c r="O21" s="2">
        <f t="shared" si="6"/>
        <v>7.785766546481962E-2</v>
      </c>
      <c r="P21" s="2">
        <f t="shared" si="7"/>
        <v>6.9809276521075145E-2</v>
      </c>
      <c r="Q21" s="3"/>
      <c r="R21" s="1" t="s">
        <v>73</v>
      </c>
    </row>
    <row r="22" spans="1:18" x14ac:dyDescent="0.25">
      <c r="A22" t="s">
        <v>50</v>
      </c>
      <c r="B22" t="s">
        <v>51</v>
      </c>
      <c r="D22" s="3">
        <v>54.879990999999997</v>
      </c>
      <c r="E22" s="3">
        <v>92.711707000000004</v>
      </c>
      <c r="F22" s="3">
        <v>134.38695000000001</v>
      </c>
      <c r="G22" s="2"/>
      <c r="H22" s="1" t="s">
        <v>5</v>
      </c>
      <c r="I22" s="2">
        <f t="shared" si="0"/>
        <v>5.022312689349135E-2</v>
      </c>
      <c r="J22" s="2">
        <f t="shared" si="1"/>
        <v>8.8855894321799828E-2</v>
      </c>
      <c r="K22" s="2">
        <f t="shared" si="2"/>
        <v>0.12164107023037202</v>
      </c>
      <c r="M22" s="1" t="s">
        <v>5</v>
      </c>
      <c r="N22" s="2">
        <f t="shared" si="5"/>
        <v>3.3261825155219964E-2</v>
      </c>
      <c r="O22" s="2">
        <f t="shared" si="6"/>
        <v>0.18396782040149742</v>
      </c>
      <c r="P22" s="2">
        <f t="shared" si="7"/>
        <v>0.21343132002338561</v>
      </c>
      <c r="Q22" s="3"/>
      <c r="R22" s="1" t="s">
        <v>75</v>
      </c>
    </row>
    <row r="23" spans="1:18" x14ac:dyDescent="0.25">
      <c r="A23" t="s">
        <v>52</v>
      </c>
      <c r="B23" t="s">
        <v>53</v>
      </c>
      <c r="D23" s="3">
        <v>54.879990999999997</v>
      </c>
      <c r="E23" s="3">
        <v>92.711707000000004</v>
      </c>
      <c r="F23" s="3">
        <v>134.38695000000001</v>
      </c>
      <c r="G23" s="2"/>
      <c r="H23" s="1" t="s">
        <v>5</v>
      </c>
      <c r="I23" s="2">
        <f t="shared" si="0"/>
        <v>5.022312689349135E-2</v>
      </c>
      <c r="J23" s="2">
        <f t="shared" si="1"/>
        <v>8.8855894321799828E-2</v>
      </c>
      <c r="K23" s="2">
        <f t="shared" si="2"/>
        <v>0.12164107023037202</v>
      </c>
      <c r="M23" s="1" t="s">
        <v>5</v>
      </c>
      <c r="N23" s="2">
        <f t="shared" si="5"/>
        <v>0.19496867231280374</v>
      </c>
      <c r="O23" s="2">
        <f t="shared" si="6"/>
        <v>0.1331654101902062</v>
      </c>
      <c r="P23" s="2">
        <f t="shared" si="7"/>
        <v>0.13050533828960209</v>
      </c>
      <c r="Q23" s="3"/>
      <c r="R23" s="1" t="s">
        <v>77</v>
      </c>
    </row>
    <row r="24" spans="1:18" x14ac:dyDescent="0.25">
      <c r="A24" t="s">
        <v>55</v>
      </c>
      <c r="B24" t="s">
        <v>56</v>
      </c>
      <c r="D24" s="3">
        <v>88.436216000000002</v>
      </c>
      <c r="E24" s="3">
        <v>143.30905999999999</v>
      </c>
      <c r="F24" s="3">
        <v>199.90199000000001</v>
      </c>
      <c r="G24" s="2"/>
      <c r="H24" s="1" t="s">
        <v>15</v>
      </c>
      <c r="I24" s="2">
        <f t="shared" si="0"/>
        <v>8.0931924681769907E-2</v>
      </c>
      <c r="J24" s="2">
        <f t="shared" si="1"/>
        <v>0.1373489400935792</v>
      </c>
      <c r="K24" s="2">
        <f t="shared" si="2"/>
        <v>0.18094236088237081</v>
      </c>
      <c r="M24" s="1" t="s">
        <v>5</v>
      </c>
      <c r="N24" s="2">
        <f t="shared" si="5"/>
        <v>0.12602490932061036</v>
      </c>
      <c r="O24" s="2">
        <f t="shared" si="6"/>
        <v>6.1762875768885006E-2</v>
      </c>
      <c r="P24" s="2">
        <f t="shared" si="7"/>
        <v>6.3324405785861793E-2</v>
      </c>
      <c r="Q24" s="3"/>
      <c r="R24" s="1" t="s">
        <v>80</v>
      </c>
    </row>
    <row r="25" spans="1:18" x14ac:dyDescent="0.25">
      <c r="A25" t="s">
        <v>58</v>
      </c>
      <c r="B25" t="s">
        <v>59</v>
      </c>
      <c r="D25" s="3">
        <v>72.655821000000003</v>
      </c>
      <c r="E25" s="3">
        <v>114.71982</v>
      </c>
      <c r="F25" s="3">
        <v>157.61930000000001</v>
      </c>
      <c r="G25" s="2"/>
      <c r="H25" s="1" t="s">
        <v>18</v>
      </c>
      <c r="I25" s="2">
        <f t="shared" si="0"/>
        <v>6.6490581560660136E-2</v>
      </c>
      <c r="J25" s="2">
        <f t="shared" si="1"/>
        <v>0.10994870585799803</v>
      </c>
      <c r="K25" s="2">
        <f t="shared" si="2"/>
        <v>0.14266995672542665</v>
      </c>
      <c r="M25" s="1" t="s">
        <v>5</v>
      </c>
      <c r="N25" s="2">
        <f t="shared" si="5"/>
        <v>0.12602490932061036</v>
      </c>
      <c r="O25" s="2">
        <f t="shared" si="6"/>
        <v>6.1762875768885006E-2</v>
      </c>
      <c r="P25" s="2">
        <f t="shared" si="7"/>
        <v>6.3324405785861793E-2</v>
      </c>
      <c r="Q25" s="3"/>
      <c r="R25" s="1" t="s">
        <v>83</v>
      </c>
    </row>
    <row r="26" spans="1:18" x14ac:dyDescent="0.25">
      <c r="A26" t="s">
        <v>60</v>
      </c>
      <c r="B26" t="s">
        <v>61</v>
      </c>
      <c r="D26" s="3">
        <v>15.780395</v>
      </c>
      <c r="E26" s="3">
        <v>28.58924</v>
      </c>
      <c r="F26" s="3">
        <v>42.282690000000002</v>
      </c>
      <c r="G26" s="2"/>
      <c r="H26" s="1" t="s">
        <v>15</v>
      </c>
      <c r="I26" s="2">
        <f t="shared" si="0"/>
        <v>1.4441343121109777E-2</v>
      </c>
      <c r="J26" s="2">
        <f t="shared" si="1"/>
        <v>2.7400234235581189E-2</v>
      </c>
      <c r="K26" s="2">
        <f t="shared" si="2"/>
        <v>3.8272404156944169E-2</v>
      </c>
      <c r="M26" s="1" t="s">
        <v>5</v>
      </c>
      <c r="N26" s="2">
        <f t="shared" si="5"/>
        <v>1.6170905082575782E-3</v>
      </c>
      <c r="O26" s="2">
        <f t="shared" si="6"/>
        <v>2.7141506468313981E-4</v>
      </c>
      <c r="P26" s="2">
        <f t="shared" si="7"/>
        <v>2.308646849737962E-6</v>
      </c>
      <c r="Q26" s="3"/>
      <c r="R26" s="1" t="s">
        <v>85</v>
      </c>
    </row>
    <row r="27" spans="1:18" x14ac:dyDescent="0.25">
      <c r="A27" t="s">
        <v>63</v>
      </c>
      <c r="B27" t="s">
        <v>64</v>
      </c>
      <c r="D27" s="3">
        <v>0</v>
      </c>
      <c r="E27" s="3">
        <v>0</v>
      </c>
      <c r="F27" s="3">
        <v>0</v>
      </c>
      <c r="G27" s="2"/>
      <c r="H27" s="1" t="s">
        <v>18</v>
      </c>
      <c r="I27" s="2">
        <f t="shared" si="0"/>
        <v>0</v>
      </c>
      <c r="J27" s="2">
        <f t="shared" si="1"/>
        <v>0</v>
      </c>
      <c r="K27" s="2">
        <f t="shared" si="2"/>
        <v>0</v>
      </c>
      <c r="M27" s="1" t="s">
        <v>5</v>
      </c>
      <c r="N27" s="2">
        <f t="shared" si="5"/>
        <v>2.2805745460768436E-2</v>
      </c>
      <c r="O27" s="2">
        <f t="shared" si="6"/>
        <v>4.8767476140365001E-2</v>
      </c>
      <c r="P27" s="2">
        <f t="shared" si="7"/>
        <v>4.5613140937127275E-2</v>
      </c>
      <c r="Q27" s="3"/>
      <c r="R27" s="1" t="s">
        <v>87</v>
      </c>
    </row>
    <row r="28" spans="1:18" x14ac:dyDescent="0.25">
      <c r="A28" t="s">
        <v>65</v>
      </c>
      <c r="B28" t="s">
        <v>66</v>
      </c>
      <c r="D28" s="3">
        <v>13.731669999999999</v>
      </c>
      <c r="E28" s="3">
        <v>29.960812000000001</v>
      </c>
      <c r="F28" s="3">
        <v>48.046996</v>
      </c>
      <c r="G28" s="2"/>
      <c r="H28" s="1" t="s">
        <v>15</v>
      </c>
      <c r="I28" s="2">
        <f t="shared" si="0"/>
        <v>1.2566463519819972E-2</v>
      </c>
      <c r="J28" s="2">
        <f t="shared" si="1"/>
        <v>2.8714763550490036E-2</v>
      </c>
      <c r="K28" s="2">
        <f t="shared" si="2"/>
        <v>4.3489996720622072E-2</v>
      </c>
      <c r="M28" s="1" t="s">
        <v>5</v>
      </c>
      <c r="N28" s="2">
        <f t="shared" si="5"/>
        <v>0.10160207042312168</v>
      </c>
      <c r="O28" s="2">
        <f t="shared" si="6"/>
        <v>1.2723984420075253E-2</v>
      </c>
      <c r="P28" s="2">
        <f t="shared" si="7"/>
        <v>1.7708955797370831E-2</v>
      </c>
      <c r="Q28" s="3"/>
      <c r="R28" s="1" t="s">
        <v>90</v>
      </c>
    </row>
    <row r="29" spans="1:18" x14ac:dyDescent="0.25">
      <c r="A29" t="s">
        <v>68</v>
      </c>
      <c r="B29" t="s">
        <v>69</v>
      </c>
      <c r="D29" s="3">
        <v>6.8358806999999997</v>
      </c>
      <c r="E29" s="3">
        <v>10.851035</v>
      </c>
      <c r="F29" s="3">
        <v>14.648911999999999</v>
      </c>
      <c r="G29" s="2"/>
      <c r="H29" s="1" t="s">
        <v>18</v>
      </c>
      <c r="I29" s="2">
        <f t="shared" si="0"/>
        <v>6.2558192443010509E-3</v>
      </c>
      <c r="J29" s="2">
        <f t="shared" si="1"/>
        <v>1.0399748321343615E-2</v>
      </c>
      <c r="K29" s="2">
        <f t="shared" si="2"/>
        <v>1.3259541446476307E-2</v>
      </c>
      <c r="M29" s="1" t="s">
        <v>5</v>
      </c>
      <c r="N29" s="2">
        <f t="shared" si="5"/>
        <v>8.1772527999992684E-2</v>
      </c>
      <c r="O29" s="2">
        <f t="shared" si="6"/>
        <v>1.6783216119701669E-2</v>
      </c>
      <c r="P29" s="2">
        <f t="shared" si="7"/>
        <v>2.1098124545215997E-2</v>
      </c>
      <c r="Q29" s="3"/>
      <c r="R29" s="1" t="s">
        <v>92</v>
      </c>
    </row>
    <row r="30" spans="1:18" x14ac:dyDescent="0.25">
      <c r="A30" t="s">
        <v>70</v>
      </c>
      <c r="B30" t="s">
        <v>71</v>
      </c>
      <c r="D30" s="3">
        <v>110.55511</v>
      </c>
      <c r="E30" s="3">
        <v>81.236221</v>
      </c>
      <c r="F30" s="3">
        <v>77.124081000000004</v>
      </c>
      <c r="G30" s="2"/>
      <c r="H30" s="1" t="s">
        <v>5</v>
      </c>
      <c r="I30" s="2">
        <f t="shared" si="0"/>
        <v>0.10117391087498347</v>
      </c>
      <c r="J30" s="2">
        <f t="shared" si="1"/>
        <v>7.785766546481962E-2</v>
      </c>
      <c r="K30" s="2">
        <f t="shared" si="2"/>
        <v>6.9809276521075145E-2</v>
      </c>
      <c r="M30" s="1" t="s">
        <v>15</v>
      </c>
      <c r="N30" s="2">
        <f>I40-I41</f>
        <v>8.6124440446279316E-2</v>
      </c>
      <c r="O30" s="2">
        <f>J40-J41</f>
        <v>1.7054631328146441E-2</v>
      </c>
      <c r="P30" s="2">
        <f>K40-K41</f>
        <v>2.1099171809993322E-2</v>
      </c>
      <c r="Q30" s="3"/>
      <c r="R30" s="1" t="s">
        <v>95</v>
      </c>
    </row>
    <row r="31" spans="1:18" x14ac:dyDescent="0.25">
      <c r="A31" t="s">
        <v>72</v>
      </c>
      <c r="B31" t="s">
        <v>73</v>
      </c>
      <c r="D31" s="3">
        <v>110.55511</v>
      </c>
      <c r="E31" s="3">
        <v>81.236221</v>
      </c>
      <c r="F31" s="3">
        <v>77.124081000000004</v>
      </c>
      <c r="G31" s="2"/>
      <c r="H31" s="1" t="s">
        <v>5</v>
      </c>
      <c r="I31" s="2">
        <f t="shared" si="0"/>
        <v>0.10117391087498347</v>
      </c>
      <c r="J31" s="2">
        <f t="shared" si="1"/>
        <v>7.785766546481962E-2</v>
      </c>
      <c r="K31" s="2">
        <f t="shared" si="2"/>
        <v>6.9809276521075145E-2</v>
      </c>
      <c r="M31" s="1" t="s">
        <v>15</v>
      </c>
      <c r="N31" s="2">
        <f>I42-I43</f>
        <v>8.6124257417367289E-2</v>
      </c>
      <c r="O31" s="2">
        <f>J42-J43</f>
        <v>1.7054630369735688E-2</v>
      </c>
      <c r="P31" s="2">
        <f>K42-K43</f>
        <v>2.1100429975958179E-2</v>
      </c>
      <c r="Q31" s="3"/>
      <c r="R31" s="1" t="s">
        <v>100</v>
      </c>
    </row>
    <row r="32" spans="1:18" x14ac:dyDescent="0.25">
      <c r="A32" t="s">
        <v>74</v>
      </c>
      <c r="B32" t="s">
        <v>75</v>
      </c>
      <c r="D32" s="3">
        <v>36.345978000000002</v>
      </c>
      <c r="E32" s="3">
        <v>191.95092</v>
      </c>
      <c r="F32" s="3">
        <v>235.79523</v>
      </c>
      <c r="G32" s="2"/>
      <c r="H32" s="1" t="s">
        <v>5</v>
      </c>
      <c r="I32" s="2">
        <f t="shared" si="0"/>
        <v>3.3261825155219964E-2</v>
      </c>
      <c r="J32" s="2">
        <f t="shared" si="1"/>
        <v>0.18396782040149742</v>
      </c>
      <c r="K32" s="2">
        <f t="shared" si="2"/>
        <v>0.21343132002338561</v>
      </c>
      <c r="M32" s="1" t="s">
        <v>15</v>
      </c>
      <c r="N32" s="2">
        <f>I44-I45</f>
        <v>-0.17345728594653631</v>
      </c>
      <c r="O32" s="2">
        <f>J44-J45</f>
        <v>-3.8931488967734143E-2</v>
      </c>
      <c r="P32" s="2">
        <f>K44-K45</f>
        <v>2.9173732535819033E-3</v>
      </c>
      <c r="Q32" s="3"/>
      <c r="R32" s="1" t="s">
        <v>105</v>
      </c>
    </row>
    <row r="33" spans="1:18" x14ac:dyDescent="0.25">
      <c r="A33" t="s">
        <v>76</v>
      </c>
      <c r="B33" t="s">
        <v>77</v>
      </c>
      <c r="D33" s="3">
        <v>213.04685000000001</v>
      </c>
      <c r="E33" s="3">
        <v>138.94399000000001</v>
      </c>
      <c r="F33" s="3">
        <v>144.18003999999999</v>
      </c>
      <c r="G33" s="2"/>
      <c r="H33" s="1" t="s">
        <v>5</v>
      </c>
      <c r="I33" s="2">
        <f t="shared" si="0"/>
        <v>0.19496867231280374</v>
      </c>
      <c r="J33" s="2">
        <f t="shared" si="1"/>
        <v>0.1331654101902062</v>
      </c>
      <c r="K33" s="2">
        <f t="shared" si="2"/>
        <v>0.13050533828960209</v>
      </c>
      <c r="M33" s="1" t="s">
        <v>5</v>
      </c>
      <c r="N33" s="2">
        <f t="shared" ref="N33:P37" si="8">I46</f>
        <v>2.313446448255208</v>
      </c>
      <c r="O33" s="2">
        <f t="shared" si="8"/>
        <v>1.7886762814430599</v>
      </c>
      <c r="P33" s="2">
        <f t="shared" si="8"/>
        <v>0.51274808159106755</v>
      </c>
      <c r="Q33" s="3"/>
      <c r="R33" s="1" t="s">
        <v>111</v>
      </c>
    </row>
    <row r="34" spans="1:18" x14ac:dyDescent="0.25">
      <c r="A34" t="s">
        <v>79</v>
      </c>
      <c r="B34" t="s">
        <v>80</v>
      </c>
      <c r="D34" s="3">
        <v>137.71037999999999</v>
      </c>
      <c r="E34" s="3">
        <v>64.443014000000005</v>
      </c>
      <c r="F34" s="3">
        <v>69.959708000000006</v>
      </c>
      <c r="G34" s="2"/>
      <c r="H34" s="1" t="s">
        <v>5</v>
      </c>
      <c r="I34" s="2">
        <f t="shared" si="0"/>
        <v>0.12602490932061036</v>
      </c>
      <c r="J34" s="2">
        <f t="shared" si="1"/>
        <v>6.1762875768885006E-2</v>
      </c>
      <c r="K34" s="2">
        <f t="shared" si="2"/>
        <v>6.3324405785861793E-2</v>
      </c>
      <c r="M34" s="1" t="s">
        <v>5</v>
      </c>
      <c r="N34" s="2">
        <f t="shared" si="8"/>
        <v>1.9680879929826711</v>
      </c>
      <c r="O34" s="2">
        <f t="shared" si="8"/>
        <v>1.6333638107943882</v>
      </c>
      <c r="P34" s="2">
        <f t="shared" si="8"/>
        <v>0.39901298237200855</v>
      </c>
      <c r="Q34" s="3"/>
      <c r="R34" s="1" t="s">
        <v>114</v>
      </c>
    </row>
    <row r="35" spans="1:18" x14ac:dyDescent="0.25">
      <c r="A35" t="s">
        <v>82</v>
      </c>
      <c r="B35" t="s">
        <v>83</v>
      </c>
      <c r="D35" s="3">
        <v>137.71037999999999</v>
      </c>
      <c r="E35" s="3">
        <v>64.443014000000005</v>
      </c>
      <c r="F35" s="3">
        <v>69.959708000000006</v>
      </c>
      <c r="G35" s="2"/>
      <c r="H35" s="1" t="s">
        <v>5</v>
      </c>
      <c r="I35" s="2">
        <f t="shared" si="0"/>
        <v>0.12602490932061036</v>
      </c>
      <c r="J35" s="2">
        <f t="shared" si="1"/>
        <v>6.1762875768885006E-2</v>
      </c>
      <c r="K35" s="2">
        <f t="shared" si="2"/>
        <v>6.3324405785861793E-2</v>
      </c>
      <c r="M35" s="1" t="s">
        <v>5</v>
      </c>
      <c r="N35" s="2">
        <f t="shared" si="8"/>
        <v>9.4586947201190416E-2</v>
      </c>
      <c r="O35" s="2">
        <f t="shared" si="8"/>
        <v>1.2495378543484052E-3</v>
      </c>
      <c r="P35" s="2">
        <f t="shared" si="8"/>
        <v>1.1266168451044717E-2</v>
      </c>
      <c r="Q35" s="3"/>
      <c r="R35" s="1" t="s">
        <v>117</v>
      </c>
    </row>
    <row r="36" spans="1:18" x14ac:dyDescent="0.25">
      <c r="A36" t="s">
        <v>84</v>
      </c>
      <c r="B36" t="s">
        <v>85</v>
      </c>
      <c r="D36" s="3">
        <v>1.7670328</v>
      </c>
      <c r="E36" s="3">
        <v>0.28319285</v>
      </c>
      <c r="F36" s="3">
        <v>2.5505531000000001E-3</v>
      </c>
      <c r="G36" s="2"/>
      <c r="H36" s="1" t="s">
        <v>5</v>
      </c>
      <c r="I36" s="2">
        <f t="shared" ref="I36:I67" si="9">D36/D$6</f>
        <v>1.6170905082575782E-3</v>
      </c>
      <c r="J36" s="2">
        <f t="shared" ref="J36:J67" si="10">E36/E$6</f>
        <v>2.7141506468313981E-4</v>
      </c>
      <c r="K36" s="2">
        <f t="shared" ref="K36:K67" si="11">F36/F$6</f>
        <v>2.308646849737962E-6</v>
      </c>
      <c r="M36" s="1" t="s">
        <v>5</v>
      </c>
      <c r="N36" s="2">
        <f t="shared" si="8"/>
        <v>0.16934677436698306</v>
      </c>
      <c r="O36" s="2">
        <f t="shared" si="8"/>
        <v>5.5007997937500122E-2</v>
      </c>
      <c r="P36" s="2">
        <f t="shared" si="8"/>
        <v>6.9191994045525876E-3</v>
      </c>
      <c r="Q36" s="3"/>
      <c r="R36" s="1" t="s">
        <v>120</v>
      </c>
    </row>
    <row r="37" spans="1:18" x14ac:dyDescent="0.25">
      <c r="A37" t="s">
        <v>86</v>
      </c>
      <c r="B37" t="s">
        <v>87</v>
      </c>
      <c r="D37" s="3">
        <v>24.920373999999999</v>
      </c>
      <c r="E37" s="3">
        <v>50.883692000000003</v>
      </c>
      <c r="F37" s="3">
        <v>50.392609</v>
      </c>
      <c r="G37" s="2"/>
      <c r="H37" s="1" t="s">
        <v>5</v>
      </c>
      <c r="I37" s="2">
        <f t="shared" si="9"/>
        <v>2.2805745460768436E-2</v>
      </c>
      <c r="J37" s="2">
        <f t="shared" si="10"/>
        <v>4.8767476140365001E-2</v>
      </c>
      <c r="K37" s="2">
        <f t="shared" si="11"/>
        <v>4.5613140937127275E-2</v>
      </c>
      <c r="M37" s="1" t="s">
        <v>5</v>
      </c>
      <c r="N37" s="2">
        <f t="shared" si="8"/>
        <v>1.2906101131713557</v>
      </c>
      <c r="O37" s="2">
        <f t="shared" si="8"/>
        <v>1.3280812425603368</v>
      </c>
      <c r="P37" s="2">
        <f t="shared" si="8"/>
        <v>1.3516327690504206</v>
      </c>
      <c r="Q37" s="3"/>
      <c r="R37" s="1" t="s">
        <v>122</v>
      </c>
    </row>
    <row r="38" spans="1:18" x14ac:dyDescent="0.25">
      <c r="A38" t="s">
        <v>89</v>
      </c>
      <c r="B38" t="s">
        <v>90</v>
      </c>
      <c r="D38" s="3">
        <v>111.02297</v>
      </c>
      <c r="E38" s="3">
        <v>13.276128999999999</v>
      </c>
      <c r="F38" s="3">
        <v>19.564547999999998</v>
      </c>
      <c r="G38" s="2"/>
      <c r="H38" s="1" t="s">
        <v>5</v>
      </c>
      <c r="I38" s="2">
        <f t="shared" si="9"/>
        <v>0.10160207042312168</v>
      </c>
      <c r="J38" s="2">
        <f t="shared" si="10"/>
        <v>1.2723984420075253E-2</v>
      </c>
      <c r="K38" s="2">
        <f t="shared" si="11"/>
        <v>1.7708955797370831E-2</v>
      </c>
      <c r="M38" s="1" t="s">
        <v>15</v>
      </c>
      <c r="N38" s="2">
        <f>I51-I52</f>
        <v>1.1989300129447287</v>
      </c>
      <c r="O38" s="2">
        <f>J51-J52</f>
        <v>1.2367427836464451</v>
      </c>
      <c r="P38" s="2">
        <f>K51-K52</f>
        <v>1.2653696333224627</v>
      </c>
      <c r="Q38" s="3"/>
      <c r="R38" s="1" t="s">
        <v>125</v>
      </c>
    </row>
    <row r="39" spans="1:18" x14ac:dyDescent="0.25">
      <c r="A39" t="s">
        <v>91</v>
      </c>
      <c r="B39" t="s">
        <v>92</v>
      </c>
      <c r="D39" s="3">
        <v>89.354763000000005</v>
      </c>
      <c r="E39" s="3">
        <v>17.511507000000002</v>
      </c>
      <c r="F39" s="3">
        <v>23.308843</v>
      </c>
      <c r="G39" s="2"/>
      <c r="H39" s="1" t="s">
        <v>5</v>
      </c>
      <c r="I39" s="2">
        <f t="shared" si="9"/>
        <v>8.1772527999992684E-2</v>
      </c>
      <c r="J39" s="2">
        <f t="shared" si="10"/>
        <v>1.6783216119701669E-2</v>
      </c>
      <c r="K39" s="2">
        <f t="shared" si="11"/>
        <v>2.1098124545215997E-2</v>
      </c>
      <c r="M39" s="1" t="s">
        <v>5</v>
      </c>
      <c r="N39" s="2">
        <f t="shared" ref="N39:P43" si="12">I53</f>
        <v>9.1556427586667627E-2</v>
      </c>
      <c r="O39" s="2">
        <f t="shared" si="12"/>
        <v>5.4441691249901766E-3</v>
      </c>
      <c r="P39" s="2">
        <f t="shared" si="12"/>
        <v>7.0242588881958415E-11</v>
      </c>
      <c r="Q39" s="3"/>
      <c r="R39" s="1" t="s">
        <v>131</v>
      </c>
    </row>
    <row r="40" spans="1:18" x14ac:dyDescent="0.25">
      <c r="A40" t="s">
        <v>94</v>
      </c>
      <c r="B40" t="s">
        <v>95</v>
      </c>
      <c r="D40" s="3">
        <v>1605.7619</v>
      </c>
      <c r="E40" s="3">
        <v>337.50178</v>
      </c>
      <c r="F40" s="3">
        <v>199023.31</v>
      </c>
      <c r="G40" s="2"/>
      <c r="H40" s="1" t="s">
        <v>15</v>
      </c>
      <c r="I40" s="2">
        <f t="shared" si="9"/>
        <v>1.4695043165082473</v>
      </c>
      <c r="J40" s="2">
        <f t="shared" si="10"/>
        <v>0.32346532565838026</v>
      </c>
      <c r="K40" s="2">
        <f t="shared" si="11"/>
        <v>180.14701895675955</v>
      </c>
      <c r="M40" s="1" t="s">
        <v>5</v>
      </c>
      <c r="N40" s="2">
        <f t="shared" si="12"/>
        <v>6.8973518918555333E-10</v>
      </c>
      <c r="O40" s="2">
        <f t="shared" si="12"/>
        <v>8.5894291130675468E-2</v>
      </c>
      <c r="P40" s="2">
        <f t="shared" si="12"/>
        <v>8.6263118530005956E-2</v>
      </c>
      <c r="Q40" s="3"/>
      <c r="R40" s="1" t="s">
        <v>133</v>
      </c>
    </row>
    <row r="41" spans="1:18" x14ac:dyDescent="0.25">
      <c r="A41" t="s">
        <v>97</v>
      </c>
      <c r="B41" t="s">
        <v>98</v>
      </c>
      <c r="D41" s="3">
        <v>1511.6516999999999</v>
      </c>
      <c r="E41" s="3">
        <v>319.70708000000002</v>
      </c>
      <c r="F41" s="3">
        <v>199000</v>
      </c>
      <c r="G41" s="2"/>
      <c r="H41" s="1" t="s">
        <v>18</v>
      </c>
      <c r="I41" s="2">
        <f t="shared" si="9"/>
        <v>1.383379876061968</v>
      </c>
      <c r="J41" s="2">
        <f t="shared" si="10"/>
        <v>0.30641069433023382</v>
      </c>
      <c r="K41" s="2">
        <f t="shared" si="11"/>
        <v>180.12591978494956</v>
      </c>
      <c r="M41" s="1" t="s">
        <v>5</v>
      </c>
      <c r="N41" s="2">
        <f t="shared" si="12"/>
        <v>6.0630511744279312E-3</v>
      </c>
      <c r="O41" s="2">
        <f t="shared" si="12"/>
        <v>0</v>
      </c>
      <c r="P41" s="2">
        <f t="shared" si="12"/>
        <v>-1.2075141111460201E-10</v>
      </c>
      <c r="Q41" s="3"/>
      <c r="R41" s="1" t="s">
        <v>135</v>
      </c>
    </row>
    <row r="42" spans="1:18" x14ac:dyDescent="0.25">
      <c r="A42" t="s">
        <v>99</v>
      </c>
      <c r="B42" t="s">
        <v>100</v>
      </c>
      <c r="D42" s="3">
        <v>199094.11</v>
      </c>
      <c r="E42" s="3">
        <v>27.915085999999999</v>
      </c>
      <c r="F42" s="3">
        <v>930.02543000000003</v>
      </c>
      <c r="G42" s="2"/>
      <c r="H42" s="1" t="s">
        <v>15</v>
      </c>
      <c r="I42" s="2">
        <f t="shared" si="9"/>
        <v>182.19989777834923</v>
      </c>
      <c r="J42" s="2">
        <f t="shared" si="10"/>
        <v>2.6754117811679957E-2</v>
      </c>
      <c r="K42" s="2">
        <f t="shared" si="11"/>
        <v>0.84181751759870971</v>
      </c>
      <c r="M42" s="1" t="s">
        <v>5</v>
      </c>
      <c r="N42" s="2">
        <f t="shared" si="12"/>
        <v>1.1989308365748517</v>
      </c>
      <c r="O42" s="2">
        <f t="shared" si="12"/>
        <v>1.2367427836464462</v>
      </c>
      <c r="P42" s="2">
        <f t="shared" si="12"/>
        <v>1.2653696514255699</v>
      </c>
      <c r="Q42" s="3"/>
      <c r="R42" s="1" t="s">
        <v>137</v>
      </c>
    </row>
    <row r="43" spans="1:18" x14ac:dyDescent="0.25">
      <c r="A43" t="s">
        <v>102</v>
      </c>
      <c r="B43" t="s">
        <v>103</v>
      </c>
      <c r="D43" s="3">
        <v>199000</v>
      </c>
      <c r="E43" s="3">
        <v>10.120386999999999</v>
      </c>
      <c r="F43" s="3">
        <v>906.71403999999995</v>
      </c>
      <c r="G43" s="2"/>
      <c r="H43" s="1" t="s">
        <v>18</v>
      </c>
      <c r="I43" s="2">
        <f t="shared" si="9"/>
        <v>182.11377352093186</v>
      </c>
      <c r="J43" s="2">
        <f t="shared" si="10"/>
        <v>9.6994874419442691E-3</v>
      </c>
      <c r="K43" s="2">
        <f t="shared" si="11"/>
        <v>0.82071708762275153</v>
      </c>
      <c r="M43" s="1" t="s">
        <v>5</v>
      </c>
      <c r="N43" s="2">
        <f t="shared" si="12"/>
        <v>8.5493379615245751E-2</v>
      </c>
      <c r="O43" s="2">
        <f t="shared" si="12"/>
        <v>9.1338459872301353E-2</v>
      </c>
      <c r="P43" s="2">
        <f t="shared" si="12"/>
        <v>8.6263118530005956E-2</v>
      </c>
      <c r="Q43" s="3"/>
      <c r="R43" s="1" t="s">
        <v>140</v>
      </c>
    </row>
    <row r="44" spans="1:18" x14ac:dyDescent="0.25">
      <c r="A44" t="s">
        <v>104</v>
      </c>
      <c r="B44" t="s">
        <v>105</v>
      </c>
      <c r="D44" s="3">
        <v>5.5186773999999996</v>
      </c>
      <c r="E44" s="3">
        <v>23.353321999999999</v>
      </c>
      <c r="F44" s="3">
        <v>3.2230634999999999</v>
      </c>
      <c r="G44" s="2"/>
      <c r="H44" s="1" t="s">
        <v>15</v>
      </c>
      <c r="I44" s="2">
        <f t="shared" si="9"/>
        <v>5.0503877696416333E-3</v>
      </c>
      <c r="J44" s="2">
        <f t="shared" si="10"/>
        <v>2.2382074269163901E-2</v>
      </c>
      <c r="K44" s="2">
        <f t="shared" si="11"/>
        <v>2.9173732535819033E-3</v>
      </c>
      <c r="M44" s="1" t="s">
        <v>15</v>
      </c>
      <c r="N44" s="2">
        <f>I58-I59</f>
        <v>-0.3339728668780424</v>
      </c>
      <c r="O44" s="2">
        <f>J58-J59</f>
        <v>-0.14880284916341679</v>
      </c>
      <c r="P44" s="2">
        <f>K58-K59</f>
        <v>-0.1036927352320054</v>
      </c>
      <c r="Q44" s="3"/>
      <c r="R44" s="1" t="s">
        <v>142</v>
      </c>
    </row>
    <row r="45" spans="1:18" x14ac:dyDescent="0.25">
      <c r="A45" t="s">
        <v>107</v>
      </c>
      <c r="B45" t="s">
        <v>108</v>
      </c>
      <c r="D45" s="3">
        <v>195.05953</v>
      </c>
      <c r="E45" s="3">
        <v>63.974204</v>
      </c>
      <c r="F45" s="3">
        <v>5.3130841999999999E-95</v>
      </c>
      <c r="G45" s="2"/>
      <c r="H45" s="1" t="s">
        <v>18</v>
      </c>
      <c r="I45" s="2">
        <f t="shared" si="9"/>
        <v>0.17850767371617796</v>
      </c>
      <c r="J45" s="2">
        <f t="shared" si="10"/>
        <v>6.1313563236898044E-2</v>
      </c>
      <c r="K45" s="2">
        <f t="shared" si="11"/>
        <v>4.8091667257280548E-98</v>
      </c>
      <c r="M45" s="1" t="s">
        <v>5</v>
      </c>
      <c r="N45" s="2">
        <f>I60</f>
        <v>2.7348615637899248E-3</v>
      </c>
      <c r="O45" s="2">
        <f>J60</f>
        <v>0</v>
      </c>
      <c r="P45" s="2">
        <f>K60</f>
        <v>-1.2140310488207319E-10</v>
      </c>
      <c r="Q45" s="3"/>
      <c r="R45" s="1" t="s">
        <v>146</v>
      </c>
    </row>
    <row r="46" spans="1:18" x14ac:dyDescent="0.25">
      <c r="A46" t="s">
        <v>110</v>
      </c>
      <c r="B46" t="s">
        <v>111</v>
      </c>
      <c r="D46" s="3">
        <v>2527.9573</v>
      </c>
      <c r="E46" s="3">
        <v>1866.2941000000001</v>
      </c>
      <c r="F46" s="3">
        <v>566.47520999999995</v>
      </c>
      <c r="G46" s="2"/>
      <c r="H46" s="1" t="s">
        <v>5</v>
      </c>
      <c r="I46" s="2">
        <f t="shared" si="9"/>
        <v>2.313446448255208</v>
      </c>
      <c r="J46" s="2">
        <f t="shared" si="10"/>
        <v>1.7886762814430599</v>
      </c>
      <c r="K46" s="2">
        <f t="shared" si="11"/>
        <v>0.51274808159106755</v>
      </c>
      <c r="M46" s="1" t="s">
        <v>15</v>
      </c>
      <c r="N46" s="2">
        <f>I61-I62</f>
        <v>-1.0439832506173793E-3</v>
      </c>
      <c r="O46" s="2">
        <f>J61-J62</f>
        <v>-4.5247528737949239E-2</v>
      </c>
      <c r="P46" s="2">
        <f>K61-K62</f>
        <v>-2.5174181311868438E-2</v>
      </c>
      <c r="Q46" s="3"/>
      <c r="R46" s="1" t="s">
        <v>148</v>
      </c>
    </row>
    <row r="47" spans="1:18" x14ac:dyDescent="0.25">
      <c r="A47" t="s">
        <v>113</v>
      </c>
      <c r="B47" t="s">
        <v>114</v>
      </c>
      <c r="D47" s="3">
        <v>2150.576</v>
      </c>
      <c r="E47" s="3">
        <v>1704.242</v>
      </c>
      <c r="F47" s="3">
        <v>440.82263999999998</v>
      </c>
      <c r="G47" s="2"/>
      <c r="H47" s="1" t="s">
        <v>5</v>
      </c>
      <c r="I47" s="2">
        <f t="shared" si="9"/>
        <v>1.9680879929826711</v>
      </c>
      <c r="J47" s="2">
        <f t="shared" si="10"/>
        <v>1.6333638107943882</v>
      </c>
      <c r="K47" s="2">
        <f t="shared" si="11"/>
        <v>0.39901298237200855</v>
      </c>
      <c r="M47" s="1" t="s">
        <v>5</v>
      </c>
      <c r="N47" s="2">
        <f t="shared" ref="N47:N59" si="13">I63</f>
        <v>4.3519520720475035E-3</v>
      </c>
      <c r="O47" s="2">
        <f t="shared" ref="O47:O59" si="14">J63</f>
        <v>2.7141506468313981E-4</v>
      </c>
      <c r="P47" s="2">
        <f t="shared" ref="P47:P59" si="15">K63</f>
        <v>2.3085254684020667E-6</v>
      </c>
      <c r="Q47" s="3"/>
      <c r="R47" s="1" t="s">
        <v>152</v>
      </c>
    </row>
    <row r="48" spans="1:18" x14ac:dyDescent="0.25">
      <c r="A48" t="s">
        <v>116</v>
      </c>
      <c r="B48" t="s">
        <v>117</v>
      </c>
      <c r="D48" s="3">
        <v>103.35738000000001</v>
      </c>
      <c r="E48" s="3">
        <v>1.3037603</v>
      </c>
      <c r="F48" s="3">
        <v>12.446668000000001</v>
      </c>
      <c r="G48" s="2"/>
      <c r="H48" s="1" t="s">
        <v>5</v>
      </c>
      <c r="I48" s="2">
        <f t="shared" si="9"/>
        <v>9.4586947201190416E-2</v>
      </c>
      <c r="J48" s="2">
        <f t="shared" si="10"/>
        <v>1.2495378543484052E-3</v>
      </c>
      <c r="K48" s="2">
        <f t="shared" si="11"/>
        <v>1.1266168451044717E-2</v>
      </c>
      <c r="M48" s="1" t="s">
        <v>5</v>
      </c>
      <c r="N48" s="2">
        <f t="shared" si="13"/>
        <v>4.3519520720475035E-3</v>
      </c>
      <c r="O48" s="2">
        <f t="shared" si="14"/>
        <v>2.7141506468313981E-4</v>
      </c>
      <c r="P48" s="2">
        <f t="shared" si="15"/>
        <v>2.3085254684020667E-6</v>
      </c>
      <c r="Q48" s="3"/>
      <c r="R48" s="1" t="s">
        <v>155</v>
      </c>
    </row>
    <row r="49" spans="1:18" x14ac:dyDescent="0.25">
      <c r="A49" t="s">
        <v>119</v>
      </c>
      <c r="B49" t="s">
        <v>120</v>
      </c>
      <c r="D49" s="3">
        <v>185.04920000000001</v>
      </c>
      <c r="E49" s="3">
        <v>57.395015000000001</v>
      </c>
      <c r="F49" s="3">
        <v>7.6442117999999999</v>
      </c>
      <c r="G49" s="2"/>
      <c r="H49" s="1" t="s">
        <v>5</v>
      </c>
      <c r="I49" s="2">
        <f t="shared" si="9"/>
        <v>0.16934677436698306</v>
      </c>
      <c r="J49" s="2">
        <f t="shared" si="10"/>
        <v>5.5007997937500122E-2</v>
      </c>
      <c r="K49" s="2">
        <f t="shared" si="11"/>
        <v>6.9191994045525876E-3</v>
      </c>
      <c r="M49" s="1" t="s">
        <v>5</v>
      </c>
      <c r="N49" s="2">
        <f t="shared" si="13"/>
        <v>4.3519540853656025E-3</v>
      </c>
      <c r="O49" s="2">
        <f t="shared" si="14"/>
        <v>2.7141504551492533E-4</v>
      </c>
      <c r="P49" s="2">
        <f t="shared" si="15"/>
        <v>2.3083805530264006E-6</v>
      </c>
      <c r="Q49" s="3"/>
      <c r="R49" s="1" t="s">
        <v>157</v>
      </c>
    </row>
    <row r="50" spans="1:18" x14ac:dyDescent="0.25">
      <c r="A50" t="s">
        <v>121</v>
      </c>
      <c r="B50" t="s">
        <v>122</v>
      </c>
      <c r="D50" s="3">
        <v>1410.28</v>
      </c>
      <c r="E50" s="3">
        <v>1385.712</v>
      </c>
      <c r="F50" s="3">
        <v>1493.2605000000001</v>
      </c>
      <c r="G50" s="2"/>
      <c r="H50" s="1" t="s">
        <v>5</v>
      </c>
      <c r="I50" s="2">
        <f t="shared" si="9"/>
        <v>1.2906101131713557</v>
      </c>
      <c r="J50" s="2">
        <f t="shared" si="10"/>
        <v>1.3280812425603368</v>
      </c>
      <c r="K50" s="2">
        <f t="shared" si="11"/>
        <v>1.3516327690504206</v>
      </c>
      <c r="M50" s="1" t="s">
        <v>5</v>
      </c>
      <c r="N50" s="2">
        <f t="shared" si="13"/>
        <v>0</v>
      </c>
      <c r="O50" s="2">
        <f t="shared" si="14"/>
        <v>0</v>
      </c>
      <c r="P50" s="2">
        <f t="shared" si="15"/>
        <v>0</v>
      </c>
      <c r="Q50" s="3"/>
      <c r="R50" s="1" t="s">
        <v>160</v>
      </c>
    </row>
    <row r="51" spans="1:18" x14ac:dyDescent="0.25">
      <c r="A51" t="s">
        <v>124</v>
      </c>
      <c r="B51" t="s">
        <v>125</v>
      </c>
      <c r="D51" s="3">
        <v>98454.869000000006</v>
      </c>
      <c r="E51" s="3">
        <v>25731.19</v>
      </c>
      <c r="F51" s="3">
        <v>1561.1157000000001</v>
      </c>
      <c r="G51" s="2"/>
      <c r="H51" s="1" t="s">
        <v>15</v>
      </c>
      <c r="I51" s="2">
        <f t="shared" si="9"/>
        <v>90.100440779392045</v>
      </c>
      <c r="J51" s="2">
        <f t="shared" si="10"/>
        <v>24.661048462996717</v>
      </c>
      <c r="K51" s="2">
        <f t="shared" si="11"/>
        <v>1.4130522681066604</v>
      </c>
      <c r="M51" s="1" t="s">
        <v>5</v>
      </c>
      <c r="N51" s="2">
        <f t="shared" si="13"/>
        <v>4.3519540853656025E-3</v>
      </c>
      <c r="O51" s="2">
        <f t="shared" si="14"/>
        <v>2.7141504551492533E-4</v>
      </c>
      <c r="P51" s="2">
        <f t="shared" si="15"/>
        <v>2.3083805530264006E-6</v>
      </c>
      <c r="Q51" s="3"/>
      <c r="R51" s="1" t="s">
        <v>162</v>
      </c>
    </row>
    <row r="52" spans="1:18" x14ac:dyDescent="0.25">
      <c r="A52" t="s">
        <v>127</v>
      </c>
      <c r="B52" t="s">
        <v>128</v>
      </c>
      <c r="D52" s="3">
        <v>97144.77</v>
      </c>
      <c r="E52" s="3">
        <v>24440.78</v>
      </c>
      <c r="F52" s="3">
        <v>163.15722</v>
      </c>
      <c r="G52" s="2"/>
      <c r="H52" s="1" t="s">
        <v>18</v>
      </c>
      <c r="I52" s="2">
        <f t="shared" si="9"/>
        <v>88.901510766447316</v>
      </c>
      <c r="J52" s="2">
        <f t="shared" si="10"/>
        <v>23.424305679350272</v>
      </c>
      <c r="K52" s="2">
        <f t="shared" si="11"/>
        <v>0.14768263478419782</v>
      </c>
      <c r="M52" s="1" t="s">
        <v>5</v>
      </c>
      <c r="N52" s="2">
        <f t="shared" si="13"/>
        <v>1.7313237978317477</v>
      </c>
      <c r="O52" s="2">
        <f t="shared" si="14"/>
        <v>1.6152942225084677</v>
      </c>
      <c r="P52" s="2">
        <f t="shared" si="15"/>
        <v>1.6820870746799348</v>
      </c>
      <c r="Q52" s="3"/>
      <c r="R52" s="1" t="s">
        <v>164</v>
      </c>
    </row>
    <row r="53" spans="1:18" x14ac:dyDescent="0.25">
      <c r="A53" t="s">
        <v>130</v>
      </c>
      <c r="B53" t="s">
        <v>131</v>
      </c>
      <c r="D53" s="3">
        <v>100.04586</v>
      </c>
      <c r="E53" s="3">
        <v>5.6804133999999999</v>
      </c>
      <c r="F53" s="3">
        <v>7.7602797000000002E-8</v>
      </c>
      <c r="G53" s="2"/>
      <c r="H53" s="1" t="s">
        <v>5</v>
      </c>
      <c r="I53" s="2">
        <f t="shared" si="9"/>
        <v>9.1556427586667627E-2</v>
      </c>
      <c r="J53" s="2">
        <f t="shared" si="10"/>
        <v>5.4441691249901766E-3</v>
      </c>
      <c r="K53" s="2">
        <f t="shared" si="11"/>
        <v>7.0242588881958415E-11</v>
      </c>
      <c r="M53" s="1" t="s">
        <v>5</v>
      </c>
      <c r="N53" s="2">
        <f t="shared" si="13"/>
        <v>0.32462117818460018</v>
      </c>
      <c r="O53" s="2">
        <f t="shared" si="14"/>
        <v>0.25597028543388212</v>
      </c>
      <c r="P53" s="2">
        <f t="shared" si="15"/>
        <v>0.45406375389477044</v>
      </c>
      <c r="Q53" s="3"/>
      <c r="R53" s="1" t="s">
        <v>167</v>
      </c>
    </row>
    <row r="54" spans="1:18" x14ac:dyDescent="0.25">
      <c r="A54" t="s">
        <v>132</v>
      </c>
      <c r="B54" t="s">
        <v>133</v>
      </c>
      <c r="D54" s="3">
        <v>7.5368985000000001E-7</v>
      </c>
      <c r="E54" s="3">
        <v>89.621588000000003</v>
      </c>
      <c r="F54" s="3">
        <v>95.302001000000004</v>
      </c>
      <c r="G54" s="2"/>
      <c r="H54" s="1" t="s">
        <v>5</v>
      </c>
      <c r="I54" s="2">
        <f t="shared" si="9"/>
        <v>6.8973518918555333E-10</v>
      </c>
      <c r="J54" s="2">
        <f t="shared" si="10"/>
        <v>8.5894291130675468E-2</v>
      </c>
      <c r="K54" s="2">
        <f t="shared" si="11"/>
        <v>8.6263118530005956E-2</v>
      </c>
      <c r="M54" s="1" t="s">
        <v>5</v>
      </c>
      <c r="N54" s="2">
        <f t="shared" si="13"/>
        <v>13.552616009447952</v>
      </c>
      <c r="O54" s="2">
        <f t="shared" si="14"/>
        <v>14.31635317051852</v>
      </c>
      <c r="P54" s="2">
        <f t="shared" si="15"/>
        <v>6.7304926118050181</v>
      </c>
      <c r="Q54" s="3"/>
      <c r="R54" s="1" t="s">
        <v>170</v>
      </c>
    </row>
    <row r="55" spans="1:18" x14ac:dyDescent="0.25">
      <c r="A55" t="s">
        <v>134</v>
      </c>
      <c r="B55" t="s">
        <v>135</v>
      </c>
      <c r="D55" s="3">
        <v>6.6252385</v>
      </c>
      <c r="E55" s="3">
        <v>0</v>
      </c>
      <c r="F55" s="3">
        <v>-1.3340407000000001E-7</v>
      </c>
      <c r="G55" s="2"/>
      <c r="H55" s="1" t="s">
        <v>5</v>
      </c>
      <c r="I55" s="2">
        <f t="shared" si="9"/>
        <v>6.0630511744279312E-3</v>
      </c>
      <c r="J55" s="2">
        <f t="shared" si="10"/>
        <v>0</v>
      </c>
      <c r="K55" s="2">
        <f t="shared" si="11"/>
        <v>-1.2075141111460201E-10</v>
      </c>
      <c r="M55" s="1" t="s">
        <v>5</v>
      </c>
      <c r="N55" s="2">
        <f t="shared" si="13"/>
        <v>13.703542570467278</v>
      </c>
      <c r="O55" s="2">
        <f t="shared" si="14"/>
        <v>13.870510085356058</v>
      </c>
      <c r="P55" s="2">
        <f t="shared" si="15"/>
        <v>6.9559414715672139</v>
      </c>
      <c r="Q55" s="3"/>
      <c r="R55" s="1" t="s">
        <v>172</v>
      </c>
    </row>
    <row r="56" spans="1:18" x14ac:dyDescent="0.25">
      <c r="A56" t="s">
        <v>136</v>
      </c>
      <c r="B56" t="s">
        <v>137</v>
      </c>
      <c r="D56" s="3">
        <v>1310.0998999999999</v>
      </c>
      <c r="E56" s="3">
        <v>1290.4100000000001</v>
      </c>
      <c r="F56" s="3">
        <v>1397.9585</v>
      </c>
      <c r="G56" s="2"/>
      <c r="H56" s="1" t="s">
        <v>5</v>
      </c>
      <c r="I56" s="2">
        <f t="shared" si="9"/>
        <v>1.1989308365748517</v>
      </c>
      <c r="J56" s="2">
        <f t="shared" si="10"/>
        <v>1.2367427836464462</v>
      </c>
      <c r="K56" s="2">
        <f t="shared" si="11"/>
        <v>1.2653696514255699</v>
      </c>
      <c r="M56" s="1" t="s">
        <v>5</v>
      </c>
      <c r="N56" s="2">
        <f t="shared" si="13"/>
        <v>6.889649943466942E-3</v>
      </c>
      <c r="O56" s="2">
        <f t="shared" si="14"/>
        <v>0</v>
      </c>
      <c r="P56" s="2">
        <f t="shared" si="15"/>
        <v>8.3114352713886622E-3</v>
      </c>
      <c r="Q56" s="3"/>
      <c r="R56" s="1" t="s">
        <v>174</v>
      </c>
    </row>
    <row r="57" spans="1:18" x14ac:dyDescent="0.25">
      <c r="A57" t="s">
        <v>139</v>
      </c>
      <c r="B57" t="s">
        <v>140</v>
      </c>
      <c r="D57" s="3">
        <v>93.420625000000001</v>
      </c>
      <c r="E57" s="3">
        <v>95.302001000000004</v>
      </c>
      <c r="F57" s="3">
        <v>95.302001000000004</v>
      </c>
      <c r="G57" s="2"/>
      <c r="H57" s="1" t="s">
        <v>5</v>
      </c>
      <c r="I57" s="2">
        <f t="shared" si="9"/>
        <v>8.5493379615245751E-2</v>
      </c>
      <c r="J57" s="2">
        <f t="shared" si="10"/>
        <v>9.1338459872301353E-2</v>
      </c>
      <c r="K57" s="2">
        <f t="shared" si="11"/>
        <v>8.6263118530005956E-2</v>
      </c>
      <c r="M57" s="1" t="s">
        <v>5</v>
      </c>
      <c r="N57" s="2">
        <f t="shared" si="13"/>
        <v>6.0485089777972192E-3</v>
      </c>
      <c r="O57" s="2">
        <f t="shared" si="14"/>
        <v>1.2755887996289033E-2</v>
      </c>
      <c r="P57" s="2">
        <f t="shared" si="15"/>
        <v>1.6909714462400615E-5</v>
      </c>
      <c r="Q57" s="3"/>
      <c r="R57" s="1" t="s">
        <v>176</v>
      </c>
    </row>
    <row r="58" spans="1:18" x14ac:dyDescent="0.25">
      <c r="A58" t="s">
        <v>141</v>
      </c>
      <c r="B58" t="s">
        <v>142</v>
      </c>
      <c r="D58" s="3">
        <v>198575.5</v>
      </c>
      <c r="E58" s="3">
        <v>198844.74</v>
      </c>
      <c r="F58" s="3">
        <v>619.37181999999996</v>
      </c>
      <c r="G58" s="2"/>
      <c r="H58" s="1" t="s">
        <v>15</v>
      </c>
      <c r="I58" s="2">
        <f t="shared" si="9"/>
        <v>181.72529464224021</v>
      </c>
      <c r="J58" s="2">
        <f t="shared" si="10"/>
        <v>190.57493142571261</v>
      </c>
      <c r="K58" s="2">
        <f t="shared" si="11"/>
        <v>0.56062773249436293</v>
      </c>
      <c r="M58" s="1" t="s">
        <v>5</v>
      </c>
      <c r="N58" s="2">
        <f t="shared" si="13"/>
        <v>3.4836489743288214E-2</v>
      </c>
      <c r="O58" s="2">
        <f t="shared" si="14"/>
        <v>4.0193729310308478E-2</v>
      </c>
      <c r="P58" s="2">
        <f t="shared" si="15"/>
        <v>3.7934005483612303E-2</v>
      </c>
      <c r="Q58" s="3"/>
      <c r="R58" s="1" t="s">
        <v>178</v>
      </c>
    </row>
    <row r="59" spans="1:18" x14ac:dyDescent="0.25">
      <c r="A59" t="s">
        <v>143</v>
      </c>
      <c r="B59" t="s">
        <v>144</v>
      </c>
      <c r="D59" s="3">
        <v>198940.44</v>
      </c>
      <c r="E59" s="3">
        <v>199000</v>
      </c>
      <c r="F59" s="3">
        <v>733.92975999999999</v>
      </c>
      <c r="G59" s="2"/>
      <c r="H59" s="1" t="s">
        <v>18</v>
      </c>
      <c r="I59" s="2">
        <f t="shared" si="9"/>
        <v>182.05926750911826</v>
      </c>
      <c r="J59" s="2">
        <f t="shared" si="10"/>
        <v>190.72373427487602</v>
      </c>
      <c r="K59" s="2">
        <f t="shared" si="11"/>
        <v>0.66432046772636832</v>
      </c>
      <c r="M59" s="1" t="s">
        <v>5</v>
      </c>
      <c r="N59" s="2">
        <f t="shared" si="13"/>
        <v>-2.0668652225379979E-9</v>
      </c>
      <c r="O59" s="2">
        <f t="shared" si="14"/>
        <v>2.4356392695376819E-11</v>
      </c>
      <c r="P59" s="2">
        <f t="shared" si="15"/>
        <v>1.4487331309586944E-10</v>
      </c>
      <c r="Q59" s="3"/>
      <c r="R59" s="1" t="s">
        <v>180</v>
      </c>
    </row>
    <row r="60" spans="1:18" x14ac:dyDescent="0.25">
      <c r="A60" t="s">
        <v>145</v>
      </c>
      <c r="B60" t="s">
        <v>146</v>
      </c>
      <c r="D60" s="3">
        <v>2.9884474999999999</v>
      </c>
      <c r="E60" s="3">
        <v>0</v>
      </c>
      <c r="F60" s="3">
        <v>-1.3412405000000001E-7</v>
      </c>
      <c r="G60" s="2"/>
      <c r="H60" s="1" t="s">
        <v>5</v>
      </c>
      <c r="I60" s="2">
        <f t="shared" si="9"/>
        <v>2.7348615637899248E-3</v>
      </c>
      <c r="J60" s="2">
        <f t="shared" si="10"/>
        <v>0</v>
      </c>
      <c r="K60" s="2">
        <f t="shared" si="11"/>
        <v>-1.2140310488207319E-10</v>
      </c>
      <c r="M60" s="1" t="s">
        <v>15</v>
      </c>
      <c r="N60" s="2">
        <f>I76-I77</f>
        <v>2.6902639139727472E-2</v>
      </c>
      <c r="O60" s="2">
        <f>J76-J77</f>
        <v>3.1095594760943611E-2</v>
      </c>
      <c r="P60" s="2">
        <f>K76-K77</f>
        <v>2.9367709143164531E-2</v>
      </c>
      <c r="Q60" s="3"/>
      <c r="R60" s="1" t="s">
        <v>182</v>
      </c>
    </row>
    <row r="61" spans="1:18" x14ac:dyDescent="0.25">
      <c r="A61" t="s">
        <v>147</v>
      </c>
      <c r="B61" t="s">
        <v>148</v>
      </c>
      <c r="D61" s="3">
        <v>8.7368443999999996E-5</v>
      </c>
      <c r="E61" s="3">
        <v>21359.475999999999</v>
      </c>
      <c r="F61" s="3">
        <v>99229.653999999995</v>
      </c>
      <c r="G61" s="2"/>
      <c r="H61" s="1" t="s">
        <v>15</v>
      </c>
      <c r="I61" s="2">
        <f t="shared" si="9"/>
        <v>7.9954758912021192E-8</v>
      </c>
      <c r="J61" s="2">
        <f t="shared" si="10"/>
        <v>20.471150878766792</v>
      </c>
      <c r="K61" s="2">
        <f t="shared" si="11"/>
        <v>89.818254757247729</v>
      </c>
      <c r="M61" s="1" t="s">
        <v>15</v>
      </c>
      <c r="N61" s="2">
        <f>I78-I79</f>
        <v>-1.3153375105413216E-2</v>
      </c>
      <c r="O61" s="2">
        <f>J78-J79</f>
        <v>-1.6824941483665881E-2</v>
      </c>
      <c r="P61" s="2">
        <f>K78-K79</f>
        <v>-1.5890059771840988E-2</v>
      </c>
      <c r="Q61" s="3"/>
      <c r="R61" s="1" t="s">
        <v>187</v>
      </c>
    </row>
    <row r="62" spans="1:18" x14ac:dyDescent="0.25">
      <c r="A62" t="s">
        <v>149</v>
      </c>
      <c r="B62" t="s">
        <v>150</v>
      </c>
      <c r="D62" s="3">
        <v>1.1408723999999999</v>
      </c>
      <c r="E62" s="3">
        <v>21406.687000000002</v>
      </c>
      <c r="F62" s="3">
        <v>99257.466</v>
      </c>
      <c r="G62" s="2"/>
      <c r="H62" s="1" t="s">
        <v>18</v>
      </c>
      <c r="I62" s="2">
        <f t="shared" si="9"/>
        <v>1.0440632053762913E-3</v>
      </c>
      <c r="J62" s="2">
        <f t="shared" si="10"/>
        <v>20.516398407504742</v>
      </c>
      <c r="K62" s="2">
        <f t="shared" si="11"/>
        <v>89.843428938559597</v>
      </c>
      <c r="M62" s="1" t="s">
        <v>15</v>
      </c>
      <c r="N62" s="2">
        <f>I80-I81</f>
        <v>-1.2280210790469867E-4</v>
      </c>
      <c r="O62" s="2">
        <f>J80-J81</f>
        <v>-2.2568511990676582E-114</v>
      </c>
      <c r="P62" s="2">
        <f>K80-K81</f>
        <v>-5.0472516450520088E-11</v>
      </c>
      <c r="Q62" s="3"/>
      <c r="R62" s="1" t="s">
        <v>192</v>
      </c>
    </row>
    <row r="63" spans="1:18" x14ac:dyDescent="0.25">
      <c r="A63" t="s">
        <v>151</v>
      </c>
      <c r="B63" t="s">
        <v>152</v>
      </c>
      <c r="D63" s="3">
        <v>4.7554803000000003</v>
      </c>
      <c r="E63" s="3">
        <v>0.28319285</v>
      </c>
      <c r="F63" s="3">
        <v>2.5504189999999999E-3</v>
      </c>
      <c r="G63" s="2"/>
      <c r="H63" s="1" t="s">
        <v>5</v>
      </c>
      <c r="I63" s="2">
        <f t="shared" si="9"/>
        <v>4.3519520720475035E-3</v>
      </c>
      <c r="J63" s="2">
        <f t="shared" si="10"/>
        <v>2.7141506468313981E-4</v>
      </c>
      <c r="K63" s="2">
        <f t="shared" si="11"/>
        <v>2.3085254684020667E-6</v>
      </c>
      <c r="M63" s="1" t="s">
        <v>5</v>
      </c>
      <c r="N63" s="2">
        <f t="shared" ref="N63:N93" si="16">I82</f>
        <v>6.0555044345618997E-10</v>
      </c>
      <c r="O63" s="2">
        <f t="shared" ref="O63:O93" si="17">J82</f>
        <v>1.9677257105177909E-13</v>
      </c>
      <c r="P63" s="2">
        <f t="shared" ref="P63:P93" si="18">K82</f>
        <v>-3.2937989524998895E-7</v>
      </c>
      <c r="Q63" s="3"/>
      <c r="R63" s="1" t="s">
        <v>197</v>
      </c>
    </row>
    <row r="64" spans="1:18" x14ac:dyDescent="0.25">
      <c r="A64" t="s">
        <v>154</v>
      </c>
      <c r="B64" t="s">
        <v>155</v>
      </c>
      <c r="D64" s="3">
        <v>4.7554803000000003</v>
      </c>
      <c r="E64" s="3">
        <v>0.28319285</v>
      </c>
      <c r="F64" s="3">
        <v>2.5504189999999999E-3</v>
      </c>
      <c r="G64" s="2"/>
      <c r="H64" s="1" t="s">
        <v>5</v>
      </c>
      <c r="I64" s="2">
        <f t="shared" si="9"/>
        <v>4.3519520720475035E-3</v>
      </c>
      <c r="J64" s="2">
        <f t="shared" si="10"/>
        <v>2.7141506468313981E-4</v>
      </c>
      <c r="K64" s="2">
        <f t="shared" si="11"/>
        <v>2.3085254684020667E-6</v>
      </c>
      <c r="M64" s="1" t="s">
        <v>5</v>
      </c>
      <c r="N64" s="2">
        <f t="shared" si="16"/>
        <v>0.10222686708943295</v>
      </c>
      <c r="O64" s="2">
        <f t="shared" si="17"/>
        <v>0.1070599409235629</v>
      </c>
      <c r="P64" s="2">
        <f t="shared" si="18"/>
        <v>0.10111134977041186</v>
      </c>
      <c r="Q64" s="3"/>
      <c r="R64" s="1" t="s">
        <v>199</v>
      </c>
    </row>
    <row r="65" spans="1:18" x14ac:dyDescent="0.25">
      <c r="A65" t="s">
        <v>156</v>
      </c>
      <c r="B65" t="s">
        <v>157</v>
      </c>
      <c r="D65" s="3">
        <v>4.7554825000000003</v>
      </c>
      <c r="E65" s="3">
        <v>0.28319283000000001</v>
      </c>
      <c r="F65" s="3">
        <v>2.5502589E-3</v>
      </c>
      <c r="G65" s="2"/>
      <c r="H65" s="1" t="s">
        <v>5</v>
      </c>
      <c r="I65" s="2">
        <f t="shared" si="9"/>
        <v>4.3519540853656025E-3</v>
      </c>
      <c r="J65" s="2">
        <f t="shared" si="10"/>
        <v>2.7141504551492533E-4</v>
      </c>
      <c r="K65" s="2">
        <f t="shared" si="11"/>
        <v>2.3083805530264006E-6</v>
      </c>
      <c r="M65" s="1" t="s">
        <v>5</v>
      </c>
      <c r="N65" s="2">
        <f t="shared" si="16"/>
        <v>2.0218791853565884E-5</v>
      </c>
      <c r="O65" s="2">
        <f t="shared" si="17"/>
        <v>4.4976420220932845E-2</v>
      </c>
      <c r="P65" s="2">
        <f t="shared" si="18"/>
        <v>2.5172118462752902E-2</v>
      </c>
      <c r="Q65" s="3"/>
      <c r="R65" s="1" t="s">
        <v>201</v>
      </c>
    </row>
    <row r="66" spans="1:18" x14ac:dyDescent="0.25">
      <c r="A66" t="s">
        <v>159</v>
      </c>
      <c r="B66" t="s">
        <v>160</v>
      </c>
      <c r="D66" s="3">
        <v>0</v>
      </c>
      <c r="E66" s="3">
        <v>0</v>
      </c>
      <c r="F66" s="3">
        <v>0</v>
      </c>
      <c r="G66" s="2"/>
      <c r="H66" s="1" t="s">
        <v>5</v>
      </c>
      <c r="I66" s="2">
        <f t="shared" si="9"/>
        <v>0</v>
      </c>
      <c r="J66" s="2">
        <f t="shared" si="10"/>
        <v>0</v>
      </c>
      <c r="K66" s="2">
        <f t="shared" si="11"/>
        <v>0</v>
      </c>
      <c r="M66" s="1" t="s">
        <v>5</v>
      </c>
      <c r="N66" s="2">
        <f t="shared" si="16"/>
        <v>6.7899786176466401E-2</v>
      </c>
      <c r="O66" s="2">
        <f t="shared" si="17"/>
        <v>2.6154701867175775E-2</v>
      </c>
      <c r="P66" s="2">
        <f t="shared" si="18"/>
        <v>4.2006508610245255E-2</v>
      </c>
      <c r="Q66" s="3"/>
      <c r="R66" s="1" t="s">
        <v>203</v>
      </c>
    </row>
    <row r="67" spans="1:18" x14ac:dyDescent="0.25">
      <c r="A67" t="s">
        <v>161</v>
      </c>
      <c r="B67" t="s">
        <v>162</v>
      </c>
      <c r="D67" s="3">
        <v>4.7554825000000003</v>
      </c>
      <c r="E67" s="3">
        <v>0.28319283000000001</v>
      </c>
      <c r="F67" s="3">
        <v>2.5502589E-3</v>
      </c>
      <c r="G67" s="2"/>
      <c r="H67" s="1" t="s">
        <v>5</v>
      </c>
      <c r="I67" s="2">
        <f t="shared" si="9"/>
        <v>4.3519540853656025E-3</v>
      </c>
      <c r="J67" s="2">
        <f t="shared" si="10"/>
        <v>2.7141504551492533E-4</v>
      </c>
      <c r="K67" s="2">
        <f t="shared" si="11"/>
        <v>2.3083805530264006E-6</v>
      </c>
      <c r="M67" s="1" t="s">
        <v>5</v>
      </c>
      <c r="N67" s="2">
        <f t="shared" si="16"/>
        <v>1.7556326920762661E-3</v>
      </c>
      <c r="O67" s="2">
        <f t="shared" si="17"/>
        <v>6.5056093862912766E-3</v>
      </c>
      <c r="P67" s="2">
        <f t="shared" si="18"/>
        <v>1.7309358663925494E-3</v>
      </c>
      <c r="Q67" s="3"/>
      <c r="R67" s="1" t="s">
        <v>205</v>
      </c>
    </row>
    <row r="68" spans="1:18" x14ac:dyDescent="0.25">
      <c r="A68" t="s">
        <v>163</v>
      </c>
      <c r="B68" t="s">
        <v>164</v>
      </c>
      <c r="D68" s="3">
        <v>1891.8581999999999</v>
      </c>
      <c r="E68" s="3">
        <v>1685.3883000000001</v>
      </c>
      <c r="F68" s="3">
        <v>1858.3407</v>
      </c>
      <c r="G68" s="2"/>
      <c r="H68" s="1" t="s">
        <v>5</v>
      </c>
      <c r="I68" s="2">
        <f t="shared" ref="I68:I99" si="19">D68/D$6</f>
        <v>1.7313237978317477</v>
      </c>
      <c r="J68" s="2">
        <f t="shared" ref="J68:J99" si="20">E68/E$6</f>
        <v>1.6152942225084677</v>
      </c>
      <c r="K68" s="2">
        <f t="shared" ref="K68:K99" si="21">F68/F$6</f>
        <v>1.6820870746799348</v>
      </c>
      <c r="M68" s="1" t="s">
        <v>5</v>
      </c>
      <c r="N68" s="2">
        <f t="shared" si="16"/>
        <v>2.84475725103377E-2</v>
      </c>
      <c r="O68" s="2">
        <f t="shared" si="17"/>
        <v>3.5356593003218341E-2</v>
      </c>
      <c r="P68" s="2">
        <f t="shared" si="18"/>
        <v>4.3268787608640141E-2</v>
      </c>
      <c r="Q68" s="3"/>
      <c r="R68" s="1" t="s">
        <v>207</v>
      </c>
    </row>
    <row r="69" spans="1:18" x14ac:dyDescent="0.25">
      <c r="A69" t="s">
        <v>166</v>
      </c>
      <c r="B69" t="s">
        <v>167</v>
      </c>
      <c r="D69" s="3">
        <v>354.72118999999998</v>
      </c>
      <c r="E69" s="3">
        <v>267.07785999999999</v>
      </c>
      <c r="F69" s="3">
        <v>501.64177999999998</v>
      </c>
      <c r="G69" s="2"/>
      <c r="H69" s="1" t="s">
        <v>5</v>
      </c>
      <c r="I69" s="2">
        <f t="shared" si="19"/>
        <v>0.32462117818460018</v>
      </c>
      <c r="J69" s="2">
        <f t="shared" si="20"/>
        <v>0.25597028543388212</v>
      </c>
      <c r="K69" s="2">
        <f t="shared" si="21"/>
        <v>0.45406375389477044</v>
      </c>
      <c r="M69" s="1" t="s">
        <v>5</v>
      </c>
      <c r="N69" s="2">
        <f t="shared" si="16"/>
        <v>4.2635287883897428E-2</v>
      </c>
      <c r="O69" s="2">
        <f t="shared" si="17"/>
        <v>4.4708244440738586E-2</v>
      </c>
      <c r="P69" s="2">
        <f t="shared" si="18"/>
        <v>4.2223972189282109E-2</v>
      </c>
      <c r="Q69" s="3"/>
      <c r="R69" s="1" t="s">
        <v>209</v>
      </c>
    </row>
    <row r="70" spans="1:18" x14ac:dyDescent="0.25">
      <c r="A70" t="s">
        <v>169</v>
      </c>
      <c r="B70" t="s">
        <v>170</v>
      </c>
      <c r="D70" s="3">
        <v>14809.262000000001</v>
      </c>
      <c r="E70" s="3">
        <v>14937.597</v>
      </c>
      <c r="F70" s="3">
        <v>7435.7317999999996</v>
      </c>
      <c r="G70" s="2"/>
      <c r="H70" s="1" t="s">
        <v>5</v>
      </c>
      <c r="I70" s="2">
        <f t="shared" si="19"/>
        <v>13.552616009447952</v>
      </c>
      <c r="J70" s="2">
        <f t="shared" si="20"/>
        <v>14.31635317051852</v>
      </c>
      <c r="K70" s="2">
        <f t="shared" si="21"/>
        <v>6.7304926118050181</v>
      </c>
      <c r="M70" s="1" t="s">
        <v>213</v>
      </c>
      <c r="N70" s="2">
        <f t="shared" si="16"/>
        <v>0.43523445775623931</v>
      </c>
      <c r="O70" s="2">
        <f t="shared" si="17"/>
        <v>0.32106892506569906</v>
      </c>
      <c r="P70" s="2">
        <f t="shared" si="18"/>
        <v>0.33958243553234496</v>
      </c>
      <c r="Q70" s="3"/>
      <c r="R70" s="1" t="s">
        <v>212</v>
      </c>
    </row>
    <row r="71" spans="1:18" x14ac:dyDescent="0.25">
      <c r="A71" t="s">
        <v>171</v>
      </c>
      <c r="B71" t="s">
        <v>172</v>
      </c>
      <c r="D71" s="3">
        <v>14974.183000000001</v>
      </c>
      <c r="E71" s="3">
        <v>14472.406999999999</v>
      </c>
      <c r="F71" s="3">
        <v>7684.8037999999997</v>
      </c>
      <c r="G71" s="2"/>
      <c r="H71" s="1" t="s">
        <v>5</v>
      </c>
      <c r="I71" s="2">
        <f t="shared" si="19"/>
        <v>13.703542570467278</v>
      </c>
      <c r="J71" s="2">
        <f t="shared" si="20"/>
        <v>13.870510085356058</v>
      </c>
      <c r="K71" s="2">
        <f t="shared" si="21"/>
        <v>6.9559414715672139</v>
      </c>
      <c r="M71" s="1" t="s">
        <v>213</v>
      </c>
      <c r="N71" s="2">
        <f t="shared" si="16"/>
        <v>0.78434444761186151</v>
      </c>
      <c r="O71" s="2">
        <f t="shared" si="17"/>
        <v>0.62508320921914451</v>
      </c>
      <c r="P71" s="2">
        <f t="shared" si="18"/>
        <v>0.65806443203717802</v>
      </c>
      <c r="Q71" s="3"/>
      <c r="R71" s="1" t="s">
        <v>215</v>
      </c>
    </row>
    <row r="72" spans="1:18" x14ac:dyDescent="0.25">
      <c r="A72" t="s">
        <v>173</v>
      </c>
      <c r="B72" t="s">
        <v>174</v>
      </c>
      <c r="D72" s="3">
        <v>7.5284823999999997</v>
      </c>
      <c r="E72" s="3">
        <v>0</v>
      </c>
      <c r="F72" s="3">
        <v>9.1823298999999992</v>
      </c>
      <c r="G72" s="2"/>
      <c r="H72" s="1" t="s">
        <v>5</v>
      </c>
      <c r="I72" s="2">
        <f t="shared" si="19"/>
        <v>6.889649943466942E-3</v>
      </c>
      <c r="J72" s="2">
        <f t="shared" si="20"/>
        <v>0</v>
      </c>
      <c r="K72" s="2">
        <f t="shared" si="21"/>
        <v>8.3114352713886622E-3</v>
      </c>
      <c r="M72" s="1" t="s">
        <v>213</v>
      </c>
      <c r="N72" s="2">
        <f t="shared" si="16"/>
        <v>0.87046892466392456</v>
      </c>
      <c r="O72" s="2">
        <f t="shared" si="17"/>
        <v>0.64213784054729095</v>
      </c>
      <c r="P72" s="2">
        <f t="shared" si="18"/>
        <v>0.67916486201313619</v>
      </c>
      <c r="Q72" s="3"/>
      <c r="R72" s="1" t="s">
        <v>217</v>
      </c>
    </row>
    <row r="73" spans="1:18" x14ac:dyDescent="0.25">
      <c r="A73" t="s">
        <v>175</v>
      </c>
      <c r="B73" t="s">
        <v>176</v>
      </c>
      <c r="D73" s="3">
        <v>6.6093479000000004</v>
      </c>
      <c r="E73" s="3">
        <v>13.309417</v>
      </c>
      <c r="F73" s="3">
        <v>1.868156E-2</v>
      </c>
      <c r="G73" s="2"/>
      <c r="H73" s="1" t="s">
        <v>5</v>
      </c>
      <c r="I73" s="2">
        <f t="shared" si="19"/>
        <v>6.0485089777972192E-3</v>
      </c>
      <c r="J73" s="2">
        <f t="shared" si="20"/>
        <v>1.2755887996289033E-2</v>
      </c>
      <c r="K73" s="2">
        <f t="shared" si="21"/>
        <v>1.6909714462400615E-5</v>
      </c>
      <c r="M73" s="1" t="s">
        <v>213</v>
      </c>
      <c r="N73" s="2">
        <f t="shared" si="16"/>
        <v>0.43523445775623931</v>
      </c>
      <c r="O73" s="2">
        <f t="shared" si="17"/>
        <v>0.32106892506569906</v>
      </c>
      <c r="P73" s="2">
        <f t="shared" si="18"/>
        <v>0.33958243553234496</v>
      </c>
      <c r="Q73" s="3"/>
      <c r="R73" s="1" t="s">
        <v>219</v>
      </c>
    </row>
    <row r="74" spans="1:18" x14ac:dyDescent="0.25">
      <c r="A74" t="s">
        <v>177</v>
      </c>
      <c r="B74" t="s">
        <v>178</v>
      </c>
      <c r="D74" s="3">
        <v>38.066651</v>
      </c>
      <c r="E74" s="3">
        <v>41.937896000000002</v>
      </c>
      <c r="F74" s="3">
        <v>41.908833000000001</v>
      </c>
      <c r="G74" s="2"/>
      <c r="H74" s="1" t="s">
        <v>5</v>
      </c>
      <c r="I74" s="2">
        <f t="shared" si="19"/>
        <v>3.4836489743288214E-2</v>
      </c>
      <c r="J74" s="2">
        <f t="shared" si="20"/>
        <v>4.0193729310308478E-2</v>
      </c>
      <c r="K74" s="2">
        <f t="shared" si="21"/>
        <v>3.7934005483612303E-2</v>
      </c>
      <c r="M74" s="1" t="s">
        <v>213</v>
      </c>
      <c r="N74" s="2">
        <f t="shared" si="16"/>
        <v>1.0859101135831708</v>
      </c>
      <c r="O74" s="2">
        <f t="shared" si="17"/>
        <v>0.80253655857710515</v>
      </c>
      <c r="P74" s="2">
        <f t="shared" si="18"/>
        <v>0.84895486687110511</v>
      </c>
      <c r="Q74" s="3"/>
      <c r="R74" s="1" t="s">
        <v>221</v>
      </c>
    </row>
    <row r="75" spans="1:18" x14ac:dyDescent="0.25">
      <c r="A75" t="s">
        <v>179</v>
      </c>
      <c r="B75" t="s">
        <v>180</v>
      </c>
      <c r="D75" s="3">
        <v>-2.2585121999999998E-6</v>
      </c>
      <c r="E75" s="3">
        <v>2.5413314000000001E-8</v>
      </c>
      <c r="F75" s="3">
        <v>1.6005353E-7</v>
      </c>
      <c r="G75" s="2"/>
      <c r="H75" s="1" t="s">
        <v>5</v>
      </c>
      <c r="I75" s="2">
        <f t="shared" si="19"/>
        <v>-2.0668652225379979E-9</v>
      </c>
      <c r="J75" s="2">
        <f t="shared" si="20"/>
        <v>2.4356392695376819E-11</v>
      </c>
      <c r="K75" s="2">
        <f t="shared" si="21"/>
        <v>1.4487331309586944E-10</v>
      </c>
      <c r="M75" s="1" t="s">
        <v>213</v>
      </c>
      <c r="N75" s="2">
        <f t="shared" si="16"/>
        <v>-2.0037986736809452E-9</v>
      </c>
      <c r="O75" s="2">
        <f t="shared" si="17"/>
        <v>0.18634455440610162</v>
      </c>
      <c r="P75" s="2">
        <f t="shared" si="18"/>
        <v>1.5366138517556438</v>
      </c>
      <c r="Q75" s="3"/>
      <c r="R75" s="1" t="s">
        <v>223</v>
      </c>
    </row>
    <row r="76" spans="1:18" x14ac:dyDescent="0.25">
      <c r="A76" t="s">
        <v>181</v>
      </c>
      <c r="B76" t="s">
        <v>182</v>
      </c>
      <c r="D76" s="3">
        <v>39.570489999999999</v>
      </c>
      <c r="E76" s="3">
        <v>44.429029</v>
      </c>
      <c r="F76" s="3">
        <v>44.128135999999998</v>
      </c>
      <c r="G76" s="2"/>
      <c r="H76" s="1" t="s">
        <v>15</v>
      </c>
      <c r="I76" s="2">
        <f t="shared" si="19"/>
        <v>3.621271986920753E-2</v>
      </c>
      <c r="J76" s="2">
        <f t="shared" si="20"/>
        <v>4.2581257894908346E-2</v>
      </c>
      <c r="K76" s="2">
        <f t="shared" si="21"/>
        <v>3.9942819524599722E-2</v>
      </c>
      <c r="M76" s="1" t="s">
        <v>213</v>
      </c>
      <c r="N76" s="2">
        <f t="shared" si="16"/>
        <v>0.32894882374177914</v>
      </c>
      <c r="O76" s="2">
        <f t="shared" si="17"/>
        <v>0.33638891923856185</v>
      </c>
      <c r="P76" s="2">
        <f t="shared" si="18"/>
        <v>0.3434961010884765</v>
      </c>
      <c r="Q76" s="3"/>
      <c r="R76" s="1" t="s">
        <v>225</v>
      </c>
    </row>
    <row r="77" spans="1:18" x14ac:dyDescent="0.25">
      <c r="A77" t="s">
        <v>184</v>
      </c>
      <c r="B77" t="s">
        <v>185</v>
      </c>
      <c r="D77" s="3">
        <v>10.173344</v>
      </c>
      <c r="E77" s="3">
        <v>11.984071999999999</v>
      </c>
      <c r="F77" s="3">
        <v>11.683199</v>
      </c>
      <c r="G77" s="2"/>
      <c r="H77" s="1" t="s">
        <v>18</v>
      </c>
      <c r="I77" s="2">
        <f t="shared" si="19"/>
        <v>9.3100807294800563E-3</v>
      </c>
      <c r="J77" s="2">
        <f t="shared" si="20"/>
        <v>1.1485663133964734E-2</v>
      </c>
      <c r="K77" s="2">
        <f t="shared" si="21"/>
        <v>1.0575110381435191E-2</v>
      </c>
      <c r="M77" s="1" t="s">
        <v>213</v>
      </c>
      <c r="N77" s="2">
        <f t="shared" si="16"/>
        <v>0.37139509674679827</v>
      </c>
      <c r="O77" s="2">
        <f t="shared" si="17"/>
        <v>0.33133806596549342</v>
      </c>
      <c r="P77" s="2">
        <f t="shared" si="18"/>
        <v>0.35417342252010281</v>
      </c>
      <c r="Q77" s="3"/>
      <c r="R77" s="1" t="s">
        <v>227</v>
      </c>
    </row>
    <row r="78" spans="1:18" x14ac:dyDescent="0.25">
      <c r="A78" t="s">
        <v>186</v>
      </c>
      <c r="B78" t="s">
        <v>187</v>
      </c>
      <c r="D78" s="3">
        <v>2.1795918000000001E-2</v>
      </c>
      <c r="E78" s="3">
        <v>5.5919216000000004E-9</v>
      </c>
      <c r="F78" s="3">
        <v>-1.3789587000000001E-7</v>
      </c>
      <c r="G78" s="2"/>
      <c r="H78" s="1" t="s">
        <v>15</v>
      </c>
      <c r="I78" s="2">
        <f t="shared" si="19"/>
        <v>1.9946416453933681E-5</v>
      </c>
      <c r="J78" s="2">
        <f t="shared" si="20"/>
        <v>5.3593576347956769E-12</v>
      </c>
      <c r="K78" s="2">
        <f t="shared" si="21"/>
        <v>-1.2481718803163738E-10</v>
      </c>
      <c r="M78" s="1" t="s">
        <v>213</v>
      </c>
      <c r="N78" s="2">
        <f t="shared" si="16"/>
        <v>3.0203205110899505E-2</v>
      </c>
      <c r="O78" s="2">
        <f t="shared" si="17"/>
        <v>4.1862201622781037E-2</v>
      </c>
      <c r="P78" s="2">
        <f t="shared" si="18"/>
        <v>4.4999723475032692E-2</v>
      </c>
      <c r="Q78" s="3"/>
      <c r="R78" s="1" t="s">
        <v>229</v>
      </c>
    </row>
    <row r="79" spans="1:18" x14ac:dyDescent="0.25">
      <c r="A79" t="s">
        <v>189</v>
      </c>
      <c r="B79" t="s">
        <v>190</v>
      </c>
      <c r="D79" s="3">
        <v>14.394798</v>
      </c>
      <c r="E79" s="3">
        <v>17.555043000000001</v>
      </c>
      <c r="F79" s="3">
        <v>17.555063000000001</v>
      </c>
      <c r="G79" s="2"/>
      <c r="H79" s="1" t="s">
        <v>18</v>
      </c>
      <c r="I79" s="2">
        <f t="shared" si="19"/>
        <v>1.317332152186715E-2</v>
      </c>
      <c r="J79" s="2">
        <f t="shared" si="20"/>
        <v>1.682494148902524E-2</v>
      </c>
      <c r="K79" s="2">
        <f t="shared" si="21"/>
        <v>1.5890059647023801E-2</v>
      </c>
      <c r="M79" s="1" t="s">
        <v>213</v>
      </c>
      <c r="N79" s="2">
        <f t="shared" si="16"/>
        <v>7.9338506035607353E-3</v>
      </c>
      <c r="O79" s="2">
        <f t="shared" si="17"/>
        <v>9.0981343576827158E-3</v>
      </c>
      <c r="P79" s="2">
        <f t="shared" si="18"/>
        <v>8.5662968835409897E-3</v>
      </c>
      <c r="Q79" s="3"/>
      <c r="R79" s="1" t="s">
        <v>231</v>
      </c>
    </row>
    <row r="80" spans="1:18" x14ac:dyDescent="0.25">
      <c r="A80" t="s">
        <v>191</v>
      </c>
      <c r="B80" t="s">
        <v>192</v>
      </c>
      <c r="D80" s="3">
        <v>2.6008429999999999E-6</v>
      </c>
      <c r="E80" s="3">
        <v>0</v>
      </c>
      <c r="F80" s="3">
        <v>-5.5761163000000001E-8</v>
      </c>
      <c r="G80" s="2"/>
      <c r="H80" s="1" t="s">
        <v>15</v>
      </c>
      <c r="I80" s="2">
        <f t="shared" si="19"/>
        <v>2.3801474023392009E-9</v>
      </c>
      <c r="J80" s="2">
        <f t="shared" si="20"/>
        <v>0</v>
      </c>
      <c r="K80" s="2">
        <f t="shared" si="21"/>
        <v>-5.0472516450520088E-11</v>
      </c>
      <c r="M80" s="1" t="s">
        <v>213</v>
      </c>
      <c r="N80" s="2">
        <f t="shared" si="16"/>
        <v>1.3060960984183098E-2</v>
      </c>
      <c r="O80" s="2">
        <f t="shared" si="17"/>
        <v>1.2755887996289033E-2</v>
      </c>
      <c r="P80" s="2">
        <f t="shared" si="18"/>
        <v>8.3283450220572788E-3</v>
      </c>
      <c r="Q80" s="3"/>
      <c r="R80" s="1" t="s">
        <v>233</v>
      </c>
    </row>
    <row r="81" spans="1:18" x14ac:dyDescent="0.25">
      <c r="A81" t="s">
        <v>194</v>
      </c>
      <c r="B81" t="s">
        <v>195</v>
      </c>
      <c r="D81" s="3">
        <v>0.13419134999999999</v>
      </c>
      <c r="E81" s="3">
        <v>2.3547850000000001E-111</v>
      </c>
      <c r="F81" s="3">
        <v>6.4180573999999993E-89</v>
      </c>
      <c r="G81" s="2"/>
      <c r="H81" s="1" t="s">
        <v>18</v>
      </c>
      <c r="I81" s="2">
        <f t="shared" si="19"/>
        <v>1.22804488052101E-4</v>
      </c>
      <c r="J81" s="2">
        <f t="shared" si="20"/>
        <v>2.2568511990676582E-114</v>
      </c>
      <c r="K81" s="2">
        <f t="shared" si="21"/>
        <v>5.8093391578271449E-92</v>
      </c>
      <c r="M81" s="1" t="s">
        <v>213</v>
      </c>
      <c r="N81" s="2">
        <f t="shared" si="16"/>
        <v>1.362650295340038E-2</v>
      </c>
      <c r="O81" s="2">
        <f t="shared" si="17"/>
        <v>1.4270735695240724E-2</v>
      </c>
      <c r="P81" s="2">
        <f t="shared" si="18"/>
        <v>1.3477763545718086E-2</v>
      </c>
      <c r="Q81" s="3"/>
      <c r="R81" s="1" t="s">
        <v>235</v>
      </c>
    </row>
    <row r="82" spans="1:18" x14ac:dyDescent="0.25">
      <c r="A82" t="s">
        <v>196</v>
      </c>
      <c r="B82" t="s">
        <v>197</v>
      </c>
      <c r="D82" s="3">
        <v>6.6169920000000001E-7</v>
      </c>
      <c r="E82" s="3">
        <v>2.0531132E-10</v>
      </c>
      <c r="F82" s="3">
        <v>-3.6389320999999998E-4</v>
      </c>
      <c r="G82" s="2"/>
      <c r="H82" s="1" t="s">
        <v>5</v>
      </c>
      <c r="I82" s="2">
        <f t="shared" si="19"/>
        <v>6.0555044345618997E-10</v>
      </c>
      <c r="J82" s="2">
        <f t="shared" si="20"/>
        <v>1.9677257105177909E-13</v>
      </c>
      <c r="K82" s="2">
        <f t="shared" si="21"/>
        <v>-3.2937989524998895E-7</v>
      </c>
      <c r="M82" s="1" t="s">
        <v>213</v>
      </c>
      <c r="N82" s="2">
        <f t="shared" si="16"/>
        <v>4.2635287883897428E-2</v>
      </c>
      <c r="O82" s="2">
        <f t="shared" si="17"/>
        <v>4.4708244440738586E-2</v>
      </c>
      <c r="P82" s="2">
        <f t="shared" si="18"/>
        <v>4.2223972189282109E-2</v>
      </c>
      <c r="Q82" s="3"/>
      <c r="R82" s="1" t="s">
        <v>237</v>
      </c>
    </row>
    <row r="83" spans="1:18" x14ac:dyDescent="0.25">
      <c r="A83" t="s">
        <v>198</v>
      </c>
      <c r="B83" t="s">
        <v>199</v>
      </c>
      <c r="D83" s="3">
        <v>111.70569999999999</v>
      </c>
      <c r="E83" s="3">
        <v>111.70569999999999</v>
      </c>
      <c r="F83" s="3">
        <v>111.70607</v>
      </c>
      <c r="G83" s="2"/>
      <c r="H83" s="1" t="s">
        <v>5</v>
      </c>
      <c r="I83" s="2">
        <f t="shared" si="19"/>
        <v>0.10222686708943295</v>
      </c>
      <c r="J83" s="2">
        <f t="shared" si="20"/>
        <v>0.1070599409235629</v>
      </c>
      <c r="K83" s="2">
        <f t="shared" si="21"/>
        <v>0.10111134977041186</v>
      </c>
      <c r="M83" s="1" t="s">
        <v>213</v>
      </c>
      <c r="N83" s="2">
        <f t="shared" si="16"/>
        <v>2.4258258379178263E-2</v>
      </c>
      <c r="O83" s="2">
        <f t="shared" si="17"/>
        <v>1.7742513374621668E-2</v>
      </c>
      <c r="P83" s="2">
        <f t="shared" si="18"/>
        <v>2.0972859187603138E-2</v>
      </c>
      <c r="Q83" s="3"/>
      <c r="R83" s="1" t="s">
        <v>239</v>
      </c>
    </row>
    <row r="84" spans="1:18" x14ac:dyDescent="0.25">
      <c r="A84" t="s">
        <v>200</v>
      </c>
      <c r="B84" t="s">
        <v>201</v>
      </c>
      <c r="D84" s="3">
        <v>2.2093549000000001E-2</v>
      </c>
      <c r="E84" s="3">
        <v>46.928127000000003</v>
      </c>
      <c r="F84" s="3">
        <v>27.809721</v>
      </c>
      <c r="G84" s="2"/>
      <c r="H84" s="1" t="s">
        <v>5</v>
      </c>
      <c r="I84" s="2">
        <f t="shared" si="19"/>
        <v>2.0218791853565884E-5</v>
      </c>
      <c r="J84" s="2">
        <f t="shared" si="20"/>
        <v>4.4976420220932845E-2</v>
      </c>
      <c r="K84" s="2">
        <f t="shared" si="21"/>
        <v>2.5172118462752902E-2</v>
      </c>
      <c r="M84" s="1" t="s">
        <v>213</v>
      </c>
      <c r="N84" s="2">
        <f t="shared" si="16"/>
        <v>1.5029752723355907E-2</v>
      </c>
      <c r="O84" s="2">
        <f t="shared" si="17"/>
        <v>1.5740328198168667E-2</v>
      </c>
      <c r="P84" s="2">
        <f t="shared" si="18"/>
        <v>1.4865696213382053E-2</v>
      </c>
      <c r="Q84" s="3"/>
      <c r="R84" s="1" t="s">
        <v>241</v>
      </c>
    </row>
    <row r="85" spans="1:18" x14ac:dyDescent="0.25">
      <c r="A85" t="s">
        <v>202</v>
      </c>
      <c r="B85" t="s">
        <v>203</v>
      </c>
      <c r="D85" s="3">
        <v>74.195691999999994</v>
      </c>
      <c r="E85" s="3">
        <v>27.289659</v>
      </c>
      <c r="F85" s="3">
        <v>46.408064000000003</v>
      </c>
      <c r="G85" s="2"/>
      <c r="H85" s="1" t="s">
        <v>5</v>
      </c>
      <c r="I85" s="2">
        <f t="shared" si="19"/>
        <v>6.7899786176466401E-2</v>
      </c>
      <c r="J85" s="2">
        <f t="shared" si="20"/>
        <v>2.6154701867175775E-2</v>
      </c>
      <c r="K85" s="2">
        <f t="shared" si="21"/>
        <v>4.2006508610245255E-2</v>
      </c>
      <c r="M85" s="1" t="s">
        <v>213</v>
      </c>
      <c r="N85" s="2">
        <f t="shared" si="16"/>
        <v>8.1306987540763972E-3</v>
      </c>
      <c r="O85" s="2">
        <f t="shared" si="17"/>
        <v>9.0852185272294068E-3</v>
      </c>
      <c r="P85" s="2">
        <f t="shared" si="18"/>
        <v>8.0419485207362511E-3</v>
      </c>
      <c r="Q85" s="3"/>
      <c r="R85" s="1" t="s">
        <v>243</v>
      </c>
    </row>
    <row r="86" spans="1:18" x14ac:dyDescent="0.25">
      <c r="A86" t="s">
        <v>204</v>
      </c>
      <c r="B86" t="s">
        <v>205</v>
      </c>
      <c r="D86" s="3">
        <v>1.9184211</v>
      </c>
      <c r="E86" s="3">
        <v>6.7879138000000001</v>
      </c>
      <c r="F86" s="3">
        <v>1.9123079999999999</v>
      </c>
      <c r="G86" s="2"/>
      <c r="H86" s="1" t="s">
        <v>5</v>
      </c>
      <c r="I86" s="2">
        <f t="shared" si="19"/>
        <v>1.7556326920762661E-3</v>
      </c>
      <c r="J86" s="2">
        <f t="shared" si="20"/>
        <v>6.5056093862912766E-3</v>
      </c>
      <c r="K86" s="2">
        <f t="shared" si="21"/>
        <v>1.7309358663925494E-3</v>
      </c>
      <c r="M86" s="1" t="s">
        <v>213</v>
      </c>
      <c r="N86" s="2">
        <f t="shared" si="16"/>
        <v>1.0371312596461959E-2</v>
      </c>
      <c r="O86" s="2">
        <f t="shared" si="17"/>
        <v>1.6298165410190205E-2</v>
      </c>
      <c r="P86" s="2">
        <f t="shared" si="18"/>
        <v>1.0114588144799878E-2</v>
      </c>
      <c r="Q86" s="3"/>
      <c r="R86" s="1" t="s">
        <v>245</v>
      </c>
    </row>
    <row r="87" spans="1:18" x14ac:dyDescent="0.25">
      <c r="A87" t="s">
        <v>206</v>
      </c>
      <c r="B87" t="s">
        <v>207</v>
      </c>
      <c r="D87" s="3">
        <v>31.085331</v>
      </c>
      <c r="E87" s="3">
        <v>36.890856999999997</v>
      </c>
      <c r="F87" s="3">
        <v>47.802607999999999</v>
      </c>
      <c r="G87" s="2"/>
      <c r="H87" s="1" t="s">
        <v>5</v>
      </c>
      <c r="I87" s="2">
        <f t="shared" si="19"/>
        <v>2.84475725103377E-2</v>
      </c>
      <c r="J87" s="2">
        <f t="shared" si="20"/>
        <v>3.5356593003218341E-2</v>
      </c>
      <c r="K87" s="2">
        <f t="shared" si="21"/>
        <v>4.3268787608640141E-2</v>
      </c>
      <c r="M87" s="1" t="s">
        <v>213</v>
      </c>
      <c r="N87" s="2">
        <f t="shared" si="16"/>
        <v>5.3749015190027484E-2</v>
      </c>
      <c r="O87" s="2">
        <f t="shared" si="17"/>
        <v>5.6290156930172114E-2</v>
      </c>
      <c r="P87" s="2">
        <f t="shared" si="18"/>
        <v>5.316232051787198E-2</v>
      </c>
      <c r="Q87" s="3"/>
      <c r="R87" s="1" t="s">
        <v>247</v>
      </c>
    </row>
    <row r="88" spans="1:18" x14ac:dyDescent="0.25">
      <c r="A88" t="s">
        <v>208</v>
      </c>
      <c r="B88" t="s">
        <v>209</v>
      </c>
      <c r="D88" s="3">
        <v>46.588580999999998</v>
      </c>
      <c r="E88" s="3">
        <v>46.648313999999999</v>
      </c>
      <c r="F88" s="3">
        <v>46.648313999999999</v>
      </c>
      <c r="G88" s="2"/>
      <c r="H88" s="1" t="s">
        <v>5</v>
      </c>
      <c r="I88" s="2">
        <f t="shared" si="19"/>
        <v>4.2635287883897428E-2</v>
      </c>
      <c r="J88" s="2">
        <f t="shared" si="20"/>
        <v>4.4708244440738586E-2</v>
      </c>
      <c r="K88" s="2">
        <f t="shared" si="21"/>
        <v>4.2223972189282109E-2</v>
      </c>
      <c r="M88" s="1" t="s">
        <v>213</v>
      </c>
      <c r="N88" s="2">
        <f t="shared" si="16"/>
        <v>6.7920004465905598E-2</v>
      </c>
      <c r="O88" s="2">
        <f t="shared" si="17"/>
        <v>7.1131121129697897E-2</v>
      </c>
      <c r="P88" s="2">
        <f t="shared" si="18"/>
        <v>6.7178627072998168E-2</v>
      </c>
      <c r="Q88" s="3"/>
      <c r="R88" s="1" t="s">
        <v>249</v>
      </c>
    </row>
    <row r="89" spans="1:18" x14ac:dyDescent="0.25">
      <c r="A89" t="s">
        <v>211</v>
      </c>
      <c r="B89" t="s">
        <v>212</v>
      </c>
      <c r="D89" s="3">
        <v>475.59091999999998</v>
      </c>
      <c r="E89" s="3">
        <v>335.00139000000001</v>
      </c>
      <c r="F89" s="3">
        <v>375.16480000000001</v>
      </c>
      <c r="G89" s="2"/>
      <c r="H89" s="1" t="s">
        <v>213</v>
      </c>
      <c r="I89" s="2">
        <f t="shared" si="19"/>
        <v>0.43523445775623931</v>
      </c>
      <c r="J89" s="2">
        <f t="shared" si="20"/>
        <v>0.32106892506569906</v>
      </c>
      <c r="K89" s="2">
        <f t="shared" si="21"/>
        <v>0.33958243553234496</v>
      </c>
      <c r="M89" s="1" t="s">
        <v>213</v>
      </c>
      <c r="N89" s="2">
        <f t="shared" si="16"/>
        <v>0.10222686708943295</v>
      </c>
      <c r="O89" s="2">
        <f t="shared" si="17"/>
        <v>0.1070599409235629</v>
      </c>
      <c r="P89" s="2">
        <f t="shared" si="18"/>
        <v>0.10111101486292282</v>
      </c>
      <c r="Q89" s="3"/>
      <c r="R89" s="1" t="s">
        <v>251</v>
      </c>
    </row>
    <row r="90" spans="1:18" x14ac:dyDescent="0.25">
      <c r="A90" t="s">
        <v>214</v>
      </c>
      <c r="B90" t="s">
        <v>215</v>
      </c>
      <c r="D90" s="3">
        <v>857.07160999999996</v>
      </c>
      <c r="E90" s="3">
        <v>652.20807000000002</v>
      </c>
      <c r="F90" s="3">
        <v>727.01819999999998</v>
      </c>
      <c r="G90" s="2"/>
      <c r="H90" s="1" t="s">
        <v>213</v>
      </c>
      <c r="I90" s="2">
        <f t="shared" si="19"/>
        <v>0.78434444761186151</v>
      </c>
      <c r="J90" s="2">
        <f t="shared" si="20"/>
        <v>0.62508320921914451</v>
      </c>
      <c r="K90" s="2">
        <f t="shared" si="21"/>
        <v>0.65806443203717802</v>
      </c>
      <c r="M90" s="1" t="s">
        <v>213</v>
      </c>
      <c r="N90" s="2">
        <f t="shared" si="16"/>
        <v>5.7612873705013203E-2</v>
      </c>
      <c r="O90" s="2">
        <f t="shared" si="17"/>
        <v>6.9147011579518372E-2</v>
      </c>
      <c r="P90" s="2">
        <f t="shared" si="18"/>
        <v>7.3547317495105596E-2</v>
      </c>
      <c r="Q90" s="3"/>
      <c r="R90" s="1" t="s">
        <v>253</v>
      </c>
    </row>
    <row r="91" spans="1:18" x14ac:dyDescent="0.25">
      <c r="A91" t="s">
        <v>216</v>
      </c>
      <c r="B91" t="s">
        <v>217</v>
      </c>
      <c r="D91" s="3">
        <v>951.18185000000005</v>
      </c>
      <c r="E91" s="3">
        <v>670.00277000000006</v>
      </c>
      <c r="F91" s="3">
        <v>750.32959000000005</v>
      </c>
      <c r="G91" s="2"/>
      <c r="H91" s="1" t="s">
        <v>213</v>
      </c>
      <c r="I91" s="2">
        <f t="shared" si="19"/>
        <v>0.87046892466392456</v>
      </c>
      <c r="J91" s="2">
        <f t="shared" si="20"/>
        <v>0.64213784054729095</v>
      </c>
      <c r="K91" s="2">
        <f t="shared" si="21"/>
        <v>0.67916486201313619</v>
      </c>
      <c r="M91" s="1" t="s">
        <v>213</v>
      </c>
      <c r="N91" s="2">
        <f t="shared" si="16"/>
        <v>9.0545099469353397E-3</v>
      </c>
      <c r="O91" s="2">
        <f t="shared" si="17"/>
        <v>7.7136850509011935E-3</v>
      </c>
      <c r="P91" s="2">
        <f t="shared" si="18"/>
        <v>6.2032472087044811E-3</v>
      </c>
      <c r="Q91" s="3"/>
      <c r="R91" s="1" t="s">
        <v>255</v>
      </c>
    </row>
    <row r="92" spans="1:18" x14ac:dyDescent="0.25">
      <c r="A92" t="s">
        <v>218</v>
      </c>
      <c r="B92" t="s">
        <v>219</v>
      </c>
      <c r="D92" s="3">
        <v>475.59091999999998</v>
      </c>
      <c r="E92" s="3">
        <v>335.00139000000001</v>
      </c>
      <c r="F92" s="3">
        <v>375.16480000000001</v>
      </c>
      <c r="G92" s="2"/>
      <c r="H92" s="1" t="s">
        <v>213</v>
      </c>
      <c r="I92" s="2">
        <f t="shared" si="19"/>
        <v>0.43523445775623931</v>
      </c>
      <c r="J92" s="2">
        <f t="shared" si="20"/>
        <v>0.32106892506569906</v>
      </c>
      <c r="K92" s="2">
        <f t="shared" si="21"/>
        <v>0.33958243553234496</v>
      </c>
      <c r="M92" s="1" t="s">
        <v>213</v>
      </c>
      <c r="N92" s="2">
        <f t="shared" si="16"/>
        <v>4.0056014170098839E-2</v>
      </c>
      <c r="O92" s="2">
        <f t="shared" si="17"/>
        <v>4.7920536249968851E-2</v>
      </c>
      <c r="P92" s="2">
        <f t="shared" si="18"/>
        <v>4.5257768790188335E-2</v>
      </c>
      <c r="Q92" s="3"/>
      <c r="R92" s="1" t="s">
        <v>257</v>
      </c>
    </row>
    <row r="93" spans="1:18" x14ac:dyDescent="0.25">
      <c r="A93" t="s">
        <v>220</v>
      </c>
      <c r="B93" t="s">
        <v>221</v>
      </c>
      <c r="D93" s="3">
        <v>1186.5995</v>
      </c>
      <c r="E93" s="3">
        <v>837.36183000000005</v>
      </c>
      <c r="F93" s="3">
        <v>937.91065000000003</v>
      </c>
      <c r="G93" s="2"/>
      <c r="H93" s="1" t="s">
        <v>213</v>
      </c>
      <c r="I93" s="2">
        <f t="shared" si="19"/>
        <v>1.0859101135831708</v>
      </c>
      <c r="J93" s="2">
        <f t="shared" si="20"/>
        <v>0.80253655857710515</v>
      </c>
      <c r="K93" s="2">
        <f t="shared" si="21"/>
        <v>0.84895486687110511</v>
      </c>
      <c r="M93" s="1" t="s">
        <v>213</v>
      </c>
      <c r="N93" s="2">
        <f t="shared" si="16"/>
        <v>0</v>
      </c>
      <c r="O93" s="2">
        <f t="shared" si="17"/>
        <v>0</v>
      </c>
      <c r="P93" s="2">
        <f t="shared" si="18"/>
        <v>0</v>
      </c>
      <c r="Q93" s="3"/>
      <c r="R93" s="1" t="s">
        <v>259</v>
      </c>
    </row>
    <row r="94" spans="1:18" x14ac:dyDescent="0.25">
      <c r="A94" t="s">
        <v>222</v>
      </c>
      <c r="B94" t="s">
        <v>223</v>
      </c>
      <c r="D94" s="3">
        <v>-2.1895979000000002E-6</v>
      </c>
      <c r="E94" s="3">
        <v>194.43079</v>
      </c>
      <c r="F94" s="3">
        <v>1697.6243999999999</v>
      </c>
      <c r="G94" s="2"/>
      <c r="H94" s="1" t="s">
        <v>213</v>
      </c>
      <c r="I94" s="2">
        <f t="shared" si="19"/>
        <v>-2.0037986736809452E-9</v>
      </c>
      <c r="J94" s="2">
        <f t="shared" si="20"/>
        <v>0.18634455440610162</v>
      </c>
      <c r="K94" s="2">
        <f t="shared" si="21"/>
        <v>1.5366138517556438</v>
      </c>
      <c r="M94" s="1"/>
    </row>
    <row r="95" spans="1:18" x14ac:dyDescent="0.25">
      <c r="A95" t="s">
        <v>224</v>
      </c>
      <c r="B95" t="s">
        <v>225</v>
      </c>
      <c r="D95" s="3">
        <v>359.45011</v>
      </c>
      <c r="E95" s="3">
        <v>350.98617999999999</v>
      </c>
      <c r="F95" s="3">
        <v>379.48854999999998</v>
      </c>
      <c r="G95" s="2"/>
      <c r="H95" s="1" t="s">
        <v>213</v>
      </c>
      <c r="I95" s="2">
        <f t="shared" si="19"/>
        <v>0.32894882374177914</v>
      </c>
      <c r="J95" s="2">
        <f t="shared" si="20"/>
        <v>0.33638891923856185</v>
      </c>
      <c r="K95" s="2">
        <f t="shared" si="21"/>
        <v>0.3434961010884765</v>
      </c>
      <c r="M95" s="1"/>
    </row>
    <row r="96" spans="1:18" x14ac:dyDescent="0.25">
      <c r="A96" t="s">
        <v>226</v>
      </c>
      <c r="B96" t="s">
        <v>227</v>
      </c>
      <c r="D96" s="3">
        <v>405.83215000000001</v>
      </c>
      <c r="E96" s="3">
        <v>345.71615000000003</v>
      </c>
      <c r="F96" s="3">
        <v>391.28467000000001</v>
      </c>
      <c r="G96" s="2"/>
      <c r="H96" s="1" t="s">
        <v>213</v>
      </c>
      <c r="I96" s="2">
        <f t="shared" si="19"/>
        <v>0.37139509674679827</v>
      </c>
      <c r="J96" s="2">
        <f t="shared" si="20"/>
        <v>0.33133806596549342</v>
      </c>
      <c r="K96" s="2">
        <f t="shared" si="21"/>
        <v>0.35417342252010281</v>
      </c>
      <c r="M96" s="1"/>
    </row>
    <row r="97" spans="1:13" x14ac:dyDescent="0.25">
      <c r="A97" t="s">
        <v>228</v>
      </c>
      <c r="B97" t="s">
        <v>229</v>
      </c>
      <c r="D97" s="3">
        <v>33.003751999999999</v>
      </c>
      <c r="E97" s="3">
        <v>43.67877</v>
      </c>
      <c r="F97" s="3">
        <v>49.714916000000002</v>
      </c>
      <c r="G97" s="2"/>
      <c r="H97" s="1" t="s">
        <v>213</v>
      </c>
      <c r="I97" s="2">
        <f t="shared" si="19"/>
        <v>3.0203205110899505E-2</v>
      </c>
      <c r="J97" s="2">
        <f t="shared" si="20"/>
        <v>4.1862201622781037E-2</v>
      </c>
      <c r="K97" s="2">
        <f t="shared" si="21"/>
        <v>4.4999723475032692E-2</v>
      </c>
      <c r="M97" s="1"/>
    </row>
    <row r="98" spans="1:13" x14ac:dyDescent="0.25">
      <c r="A98" t="s">
        <v>230</v>
      </c>
      <c r="B98" t="s">
        <v>231</v>
      </c>
      <c r="D98" s="3">
        <v>8.6695049999999991</v>
      </c>
      <c r="E98" s="3">
        <v>9.4929387999999992</v>
      </c>
      <c r="F98" s="3">
        <v>9.4638966</v>
      </c>
      <c r="G98" s="2"/>
      <c r="H98" s="1" t="s">
        <v>213</v>
      </c>
      <c r="I98" s="2">
        <f t="shared" si="19"/>
        <v>7.9338506035607353E-3</v>
      </c>
      <c r="J98" s="2">
        <f t="shared" si="20"/>
        <v>9.0981343576827158E-3</v>
      </c>
      <c r="K98" s="2">
        <f t="shared" si="21"/>
        <v>8.5662968835409897E-3</v>
      </c>
      <c r="M98" s="1"/>
    </row>
    <row r="99" spans="1:13" x14ac:dyDescent="0.25">
      <c r="A99" t="s">
        <v>232</v>
      </c>
      <c r="B99" t="s">
        <v>233</v>
      </c>
      <c r="D99" s="3">
        <v>14.272019</v>
      </c>
      <c r="E99" s="3">
        <v>13.309417</v>
      </c>
      <c r="F99" s="3">
        <v>9.2010114999999999</v>
      </c>
      <c r="G99" s="2"/>
      <c r="H99" s="1" t="s">
        <v>213</v>
      </c>
      <c r="I99" s="2">
        <f t="shared" si="19"/>
        <v>1.3060960984183098E-2</v>
      </c>
      <c r="J99" s="2">
        <f t="shared" si="20"/>
        <v>1.2755887996289033E-2</v>
      </c>
      <c r="K99" s="2">
        <f t="shared" si="21"/>
        <v>8.3283450220572788E-3</v>
      </c>
      <c r="M99" s="1"/>
    </row>
    <row r="100" spans="1:13" x14ac:dyDescent="0.25">
      <c r="A100" t="s">
        <v>234</v>
      </c>
      <c r="B100" t="s">
        <v>235</v>
      </c>
      <c r="D100" s="3">
        <v>14.89</v>
      </c>
      <c r="E100" s="3">
        <v>14.89</v>
      </c>
      <c r="F100" s="3">
        <v>14.89</v>
      </c>
      <c r="G100" s="2"/>
      <c r="H100" s="1" t="s">
        <v>213</v>
      </c>
      <c r="I100" s="2">
        <f t="shared" ref="I100:I112" si="22">D100/D$6</f>
        <v>1.362650295340038E-2</v>
      </c>
      <c r="J100" s="2">
        <f t="shared" ref="J100:J112" si="23">E100/E$6</f>
        <v>1.4270735695240724E-2</v>
      </c>
      <c r="K100" s="2">
        <f t="shared" ref="K100:K112" si="24">F100/F$6</f>
        <v>1.3477763545718086E-2</v>
      </c>
      <c r="M100" s="1"/>
    </row>
    <row r="101" spans="1:13" x14ac:dyDescent="0.25">
      <c r="A101" t="s">
        <v>236</v>
      </c>
      <c r="B101" t="s">
        <v>237</v>
      </c>
      <c r="D101" s="3">
        <v>46.588580999999998</v>
      </c>
      <c r="E101" s="3">
        <v>46.648313999999999</v>
      </c>
      <c r="F101" s="3">
        <v>46.648313999999999</v>
      </c>
      <c r="G101" s="2"/>
      <c r="H101" s="1" t="s">
        <v>213</v>
      </c>
      <c r="I101" s="2">
        <f t="shared" si="22"/>
        <v>4.2635287883897428E-2</v>
      </c>
      <c r="J101" s="2">
        <f t="shared" si="23"/>
        <v>4.4708244440738586E-2</v>
      </c>
      <c r="K101" s="2">
        <f t="shared" si="24"/>
        <v>4.2223972189282109E-2</v>
      </c>
      <c r="M101" s="1"/>
    </row>
    <row r="102" spans="1:13" x14ac:dyDescent="0.25">
      <c r="A102" t="s">
        <v>238</v>
      </c>
      <c r="B102" t="s">
        <v>239</v>
      </c>
      <c r="D102" s="3">
        <v>26.507569</v>
      </c>
      <c r="E102" s="3">
        <v>18.512432</v>
      </c>
      <c r="F102" s="3">
        <v>23.170452000000001</v>
      </c>
      <c r="G102" s="2"/>
      <c r="H102" s="1" t="s">
        <v>213</v>
      </c>
      <c r="I102" s="2">
        <f t="shared" si="22"/>
        <v>2.4258258379178263E-2</v>
      </c>
      <c r="J102" s="2">
        <f t="shared" si="23"/>
        <v>1.7742513374621668E-2</v>
      </c>
      <c r="K102" s="2">
        <f t="shared" si="24"/>
        <v>2.0972859187603138E-2</v>
      </c>
      <c r="M102" s="1"/>
    </row>
    <row r="103" spans="1:13" x14ac:dyDescent="0.25">
      <c r="A103" t="s">
        <v>240</v>
      </c>
      <c r="B103" t="s">
        <v>241</v>
      </c>
      <c r="D103" s="3">
        <v>16.423363999999999</v>
      </c>
      <c r="E103" s="3">
        <v>16.423363999999999</v>
      </c>
      <c r="F103" s="3">
        <v>16.423363999999999</v>
      </c>
      <c r="G103" s="2"/>
      <c r="H103" s="1" t="s">
        <v>213</v>
      </c>
      <c r="I103" s="2">
        <f t="shared" si="22"/>
        <v>1.5029752723355907E-2</v>
      </c>
      <c r="J103" s="2">
        <f t="shared" si="23"/>
        <v>1.5740328198168667E-2</v>
      </c>
      <c r="K103" s="2">
        <f t="shared" si="24"/>
        <v>1.4865696213382053E-2</v>
      </c>
      <c r="M103" s="1"/>
    </row>
    <row r="104" spans="1:13" x14ac:dyDescent="0.25">
      <c r="A104" t="s">
        <v>242</v>
      </c>
      <c r="B104" t="s">
        <v>243</v>
      </c>
      <c r="D104" s="3">
        <v>8.8846056000000004</v>
      </c>
      <c r="E104" s="3">
        <v>9.4794625000000003</v>
      </c>
      <c r="F104" s="3">
        <v>8.8846056000000004</v>
      </c>
      <c r="G104" s="2"/>
      <c r="H104" s="1" t="s">
        <v>213</v>
      </c>
      <c r="I104" s="2">
        <f t="shared" si="22"/>
        <v>8.1306987540763972E-3</v>
      </c>
      <c r="J104" s="2">
        <f t="shared" si="23"/>
        <v>9.0852185272294068E-3</v>
      </c>
      <c r="K104" s="2">
        <f t="shared" si="24"/>
        <v>8.0419485207362511E-3</v>
      </c>
      <c r="M104" s="1"/>
    </row>
    <row r="105" spans="1:13" x14ac:dyDescent="0.25">
      <c r="A105" t="s">
        <v>244</v>
      </c>
      <c r="B105" t="s">
        <v>245</v>
      </c>
      <c r="D105" s="3">
        <v>11.332977</v>
      </c>
      <c r="E105" s="3">
        <v>17.005407999999999</v>
      </c>
      <c r="F105" s="3">
        <v>11.174422</v>
      </c>
      <c r="G105" s="2"/>
      <c r="H105" s="1" t="s">
        <v>213</v>
      </c>
      <c r="I105" s="2">
        <f t="shared" si="22"/>
        <v>1.0371312596461959E-2</v>
      </c>
      <c r="J105" s="2">
        <f t="shared" si="23"/>
        <v>1.6298165410190205E-2</v>
      </c>
      <c r="K105" s="2">
        <f t="shared" si="24"/>
        <v>1.0114588144799878E-2</v>
      </c>
      <c r="M105" s="1"/>
    </row>
    <row r="106" spans="1:13" x14ac:dyDescent="0.25">
      <c r="A106" t="s">
        <v>246</v>
      </c>
      <c r="B106" t="s">
        <v>247</v>
      </c>
      <c r="D106" s="3">
        <v>58.732812000000003</v>
      </c>
      <c r="E106" s="3">
        <v>58.732812000000003</v>
      </c>
      <c r="F106" s="3">
        <v>58.732812000000003</v>
      </c>
      <c r="G106" s="2"/>
      <c r="H106" s="1" t="s">
        <v>213</v>
      </c>
      <c r="I106" s="2">
        <f t="shared" si="22"/>
        <v>5.3749015190027484E-2</v>
      </c>
      <c r="J106" s="2">
        <f t="shared" si="23"/>
        <v>5.6290156930172114E-2</v>
      </c>
      <c r="K106" s="2">
        <f t="shared" si="24"/>
        <v>5.316232051787198E-2</v>
      </c>
      <c r="M106" s="1"/>
    </row>
    <row r="107" spans="1:13" x14ac:dyDescent="0.25">
      <c r="A107" t="s">
        <v>248</v>
      </c>
      <c r="B107" t="s">
        <v>249</v>
      </c>
      <c r="D107" s="3">
        <v>74.217785000000006</v>
      </c>
      <c r="E107" s="3">
        <v>74.217785000000006</v>
      </c>
      <c r="F107" s="3">
        <v>74.217785000000006</v>
      </c>
      <c r="G107" s="2"/>
      <c r="H107" s="1" t="s">
        <v>213</v>
      </c>
      <c r="I107" s="2">
        <f t="shared" si="22"/>
        <v>6.7920004465905598E-2</v>
      </c>
      <c r="J107" s="2">
        <f t="shared" si="23"/>
        <v>7.1131121129697897E-2</v>
      </c>
      <c r="K107" s="2">
        <f t="shared" si="24"/>
        <v>6.7178627072998168E-2</v>
      </c>
      <c r="M107" s="1"/>
    </row>
    <row r="108" spans="1:13" x14ac:dyDescent="0.25">
      <c r="A108" t="s">
        <v>250</v>
      </c>
      <c r="B108" t="s">
        <v>251</v>
      </c>
      <c r="D108" s="3">
        <v>111.70569999999999</v>
      </c>
      <c r="E108" s="3">
        <v>111.70569999999999</v>
      </c>
      <c r="F108" s="3">
        <v>111.70569999999999</v>
      </c>
      <c r="G108" s="2"/>
      <c r="H108" s="1" t="s">
        <v>213</v>
      </c>
      <c r="I108" s="2">
        <f t="shared" si="22"/>
        <v>0.10222686708943295</v>
      </c>
      <c r="J108" s="2">
        <f t="shared" si="23"/>
        <v>0.1070599409235629</v>
      </c>
      <c r="K108" s="2">
        <f t="shared" si="24"/>
        <v>0.10111101486292282</v>
      </c>
      <c r="M108" s="1"/>
    </row>
    <row r="109" spans="1:13" x14ac:dyDescent="0.25">
      <c r="A109" t="s">
        <v>252</v>
      </c>
      <c r="B109" t="s">
        <v>253</v>
      </c>
      <c r="D109" s="3">
        <v>62.954940999999998</v>
      </c>
      <c r="E109" s="3">
        <v>72.147576999999998</v>
      </c>
      <c r="F109" s="3">
        <v>81.253804000000002</v>
      </c>
      <c r="G109" s="2"/>
      <c r="H109" s="1" t="s">
        <v>213</v>
      </c>
      <c r="I109" s="2">
        <f t="shared" si="22"/>
        <v>5.7612873705013203E-2</v>
      </c>
      <c r="J109" s="2">
        <f t="shared" si="23"/>
        <v>6.9147011579518372E-2</v>
      </c>
      <c r="K109" s="2">
        <f t="shared" si="24"/>
        <v>7.3547317495105596E-2</v>
      </c>
      <c r="M109" s="1"/>
    </row>
    <row r="110" spans="1:13" x14ac:dyDescent="0.25">
      <c r="A110" t="s">
        <v>254</v>
      </c>
      <c r="B110" t="s">
        <v>255</v>
      </c>
      <c r="D110" s="3">
        <v>9.8940757999999995</v>
      </c>
      <c r="E110" s="3">
        <v>8.0484127000000001</v>
      </c>
      <c r="F110" s="3">
        <v>6.8532402000000001</v>
      </c>
      <c r="G110" s="2"/>
      <c r="H110" s="1" t="s">
        <v>213</v>
      </c>
      <c r="I110" s="2">
        <f t="shared" si="22"/>
        <v>9.0545099469353397E-3</v>
      </c>
      <c r="J110" s="2">
        <f t="shared" si="23"/>
        <v>7.7136850509011935E-3</v>
      </c>
      <c r="K110" s="2">
        <f t="shared" si="24"/>
        <v>6.2032472087044811E-3</v>
      </c>
      <c r="M110" s="1"/>
    </row>
    <row r="111" spans="1:13" x14ac:dyDescent="0.25">
      <c r="A111" t="s">
        <v>256</v>
      </c>
      <c r="B111" t="s">
        <v>257</v>
      </c>
      <c r="D111" s="3">
        <v>43.770147999999999</v>
      </c>
      <c r="E111" s="3">
        <v>50</v>
      </c>
      <c r="F111" s="3">
        <v>50</v>
      </c>
      <c r="G111" s="2"/>
      <c r="H111" s="1" t="s">
        <v>213</v>
      </c>
      <c r="I111" s="2">
        <f t="shared" si="22"/>
        <v>4.0056014170098839E-2</v>
      </c>
      <c r="J111" s="2">
        <f t="shared" si="23"/>
        <v>4.7920536249968851E-2</v>
      </c>
      <c r="K111" s="2">
        <f t="shared" si="24"/>
        <v>4.5257768790188335E-2</v>
      </c>
      <c r="M111" s="1"/>
    </row>
    <row r="112" spans="1:13" x14ac:dyDescent="0.25">
      <c r="A112" t="s">
        <v>258</v>
      </c>
      <c r="B112" t="s">
        <v>259</v>
      </c>
      <c r="D112" s="3">
        <v>0</v>
      </c>
      <c r="E112" s="3">
        <v>0</v>
      </c>
      <c r="F112" s="3">
        <v>0</v>
      </c>
      <c r="G112" s="2"/>
      <c r="H112" s="1" t="s">
        <v>213</v>
      </c>
      <c r="I112" s="2">
        <f t="shared" si="22"/>
        <v>0</v>
      </c>
      <c r="J112" s="2">
        <f t="shared" si="23"/>
        <v>0</v>
      </c>
      <c r="K112" s="2">
        <f t="shared" si="24"/>
        <v>0</v>
      </c>
      <c r="M112" s="1"/>
    </row>
    <row r="113" spans="1:13" x14ac:dyDescent="0.25">
      <c r="A113" t="s">
        <v>260</v>
      </c>
      <c r="B113" t="s">
        <v>164</v>
      </c>
      <c r="D113" s="3">
        <v>1</v>
      </c>
      <c r="E113" s="3">
        <v>1</v>
      </c>
      <c r="F113" s="3">
        <v>1</v>
      </c>
      <c r="G113" s="2"/>
      <c r="H113" s="1" t="s">
        <v>261</v>
      </c>
      <c r="I113" s="2">
        <f t="shared" ref="I113:I142" si="25">D113</f>
        <v>1</v>
      </c>
      <c r="J113" s="2">
        <f t="shared" ref="J113:J142" si="26">E113</f>
        <v>1</v>
      </c>
      <c r="K113" s="2">
        <f t="shared" ref="K113:K142" si="27">F113</f>
        <v>1</v>
      </c>
      <c r="M113" s="1"/>
    </row>
    <row r="114" spans="1:13" x14ac:dyDescent="0.25">
      <c r="A114" t="s">
        <v>262</v>
      </c>
      <c r="B114" t="s">
        <v>263</v>
      </c>
      <c r="D114" s="3">
        <v>1</v>
      </c>
      <c r="E114" s="3">
        <v>1</v>
      </c>
      <c r="F114" s="3">
        <v>1</v>
      </c>
      <c r="G114" s="2"/>
      <c r="H114" s="1" t="s">
        <v>261</v>
      </c>
      <c r="I114" s="2">
        <f t="shared" si="25"/>
        <v>1</v>
      </c>
      <c r="J114" s="2">
        <f t="shared" si="26"/>
        <v>1</v>
      </c>
      <c r="K114" s="2">
        <f t="shared" si="27"/>
        <v>1</v>
      </c>
      <c r="M114" s="1"/>
    </row>
    <row r="115" spans="1:13" x14ac:dyDescent="0.25">
      <c r="A115" t="s">
        <v>264</v>
      </c>
      <c r="B115" t="s">
        <v>265</v>
      </c>
      <c r="D115" s="3">
        <v>1</v>
      </c>
      <c r="E115" s="3">
        <v>1</v>
      </c>
      <c r="F115" s="3">
        <v>1</v>
      </c>
      <c r="G115" s="2"/>
      <c r="H115" s="1" t="s">
        <v>261</v>
      </c>
      <c r="I115" s="2">
        <f t="shared" si="25"/>
        <v>1</v>
      </c>
      <c r="J115" s="2">
        <f t="shared" si="26"/>
        <v>1</v>
      </c>
      <c r="K115" s="2">
        <f t="shared" si="27"/>
        <v>1</v>
      </c>
      <c r="M115" s="1"/>
    </row>
    <row r="116" spans="1:13" x14ac:dyDescent="0.25">
      <c r="A116" t="s">
        <v>266</v>
      </c>
      <c r="B116" t="s">
        <v>267</v>
      </c>
      <c r="D116" s="3">
        <v>1</v>
      </c>
      <c r="E116" s="3">
        <v>1</v>
      </c>
      <c r="F116" s="3">
        <v>1</v>
      </c>
      <c r="G116" s="2"/>
      <c r="H116" s="1" t="s">
        <v>261</v>
      </c>
      <c r="I116" s="2">
        <f t="shared" si="25"/>
        <v>1</v>
      </c>
      <c r="J116" s="2">
        <f t="shared" si="26"/>
        <v>1</v>
      </c>
      <c r="K116" s="2">
        <f t="shared" si="27"/>
        <v>1</v>
      </c>
      <c r="M116" s="1"/>
    </row>
    <row r="117" spans="1:13" x14ac:dyDescent="0.25">
      <c r="A117" t="s">
        <v>268</v>
      </c>
      <c r="B117" t="s">
        <v>269</v>
      </c>
      <c r="D117" s="3">
        <v>0.10247412</v>
      </c>
      <c r="E117" s="3">
        <v>1</v>
      </c>
      <c r="F117" s="3">
        <v>0.74732222999999998</v>
      </c>
      <c r="G117" s="2"/>
      <c r="H117" s="1" t="s">
        <v>270</v>
      </c>
      <c r="I117" s="2">
        <f t="shared" si="25"/>
        <v>0.10247412</v>
      </c>
      <c r="J117" s="2">
        <f t="shared" si="26"/>
        <v>1</v>
      </c>
      <c r="K117" s="2">
        <f t="shared" si="27"/>
        <v>0.74732222999999998</v>
      </c>
      <c r="M117" s="1"/>
    </row>
    <row r="118" spans="1:13" x14ac:dyDescent="0.25">
      <c r="A118" t="s">
        <v>271</v>
      </c>
      <c r="B118" t="s">
        <v>272</v>
      </c>
      <c r="D118" s="3">
        <v>0.89752588</v>
      </c>
      <c r="E118" s="3">
        <v>0</v>
      </c>
      <c r="F118" s="3">
        <v>0.25267777000000002</v>
      </c>
      <c r="G118" s="2"/>
      <c r="H118" s="1" t="s">
        <v>270</v>
      </c>
      <c r="I118" s="2">
        <f t="shared" si="25"/>
        <v>0.89752588</v>
      </c>
      <c r="J118" s="2">
        <f t="shared" si="26"/>
        <v>0</v>
      </c>
      <c r="K118" s="2">
        <f t="shared" si="27"/>
        <v>0.25267777000000002</v>
      </c>
      <c r="M118" s="1"/>
    </row>
    <row r="119" spans="1:13" x14ac:dyDescent="0.25">
      <c r="A119" t="s">
        <v>273</v>
      </c>
      <c r="B119" t="s">
        <v>274</v>
      </c>
      <c r="D119" s="3">
        <v>0.97607034000000004</v>
      </c>
      <c r="E119" s="3">
        <v>0.98815063000000003</v>
      </c>
      <c r="F119" s="3">
        <v>1</v>
      </c>
      <c r="G119" s="2"/>
      <c r="H119" s="1" t="s">
        <v>270</v>
      </c>
      <c r="I119" s="2">
        <f t="shared" si="25"/>
        <v>0.97607034000000004</v>
      </c>
      <c r="J119" s="2">
        <f t="shared" si="26"/>
        <v>0.98815063000000003</v>
      </c>
      <c r="K119" s="2">
        <f t="shared" si="27"/>
        <v>1</v>
      </c>
      <c r="M119" s="1"/>
    </row>
    <row r="120" spans="1:13" x14ac:dyDescent="0.25">
      <c r="A120" t="s">
        <v>275</v>
      </c>
      <c r="B120" t="s">
        <v>276</v>
      </c>
      <c r="D120" s="3">
        <v>2.3929659999999998E-2</v>
      </c>
      <c r="E120" s="3">
        <v>1.1849365000000001E-2</v>
      </c>
      <c r="F120" s="3">
        <v>0</v>
      </c>
      <c r="G120" s="2"/>
      <c r="H120" s="1" t="s">
        <v>270</v>
      </c>
      <c r="I120" s="2">
        <f t="shared" si="25"/>
        <v>2.3929659999999998E-2</v>
      </c>
      <c r="J120" s="2">
        <f t="shared" si="26"/>
        <v>1.1849365000000001E-2</v>
      </c>
      <c r="K120" s="2">
        <f t="shared" si="27"/>
        <v>0</v>
      </c>
      <c r="M120" s="1"/>
    </row>
    <row r="121" spans="1:13" x14ac:dyDescent="0.25">
      <c r="A121" t="s">
        <v>277</v>
      </c>
      <c r="B121" t="s">
        <v>278</v>
      </c>
      <c r="D121" s="3">
        <v>9.9519742999999994E-2</v>
      </c>
      <c r="E121" s="3">
        <v>1</v>
      </c>
      <c r="F121" s="3">
        <v>1</v>
      </c>
      <c r="G121" s="2"/>
      <c r="H121" s="1" t="s">
        <v>270</v>
      </c>
      <c r="I121" s="2">
        <f t="shared" si="25"/>
        <v>9.9519742999999994E-2</v>
      </c>
      <c r="J121" s="2">
        <f t="shared" si="26"/>
        <v>1</v>
      </c>
      <c r="K121" s="2">
        <f t="shared" si="27"/>
        <v>1</v>
      </c>
      <c r="M121" s="1"/>
    </row>
    <row r="122" spans="1:13" x14ac:dyDescent="0.25">
      <c r="A122" t="s">
        <v>280</v>
      </c>
      <c r="B122" t="s">
        <v>281</v>
      </c>
      <c r="D122" s="3">
        <v>0.90048026000000003</v>
      </c>
      <c r="E122" s="3">
        <v>0</v>
      </c>
      <c r="F122" s="3">
        <v>0</v>
      </c>
      <c r="G122" s="2"/>
      <c r="H122" s="1" t="s">
        <v>270</v>
      </c>
      <c r="I122" s="2">
        <f t="shared" si="25"/>
        <v>0.90048026000000003</v>
      </c>
      <c r="J122" s="2">
        <f t="shared" si="26"/>
        <v>0</v>
      </c>
      <c r="K122" s="2">
        <f t="shared" si="27"/>
        <v>0</v>
      </c>
      <c r="M122" s="1"/>
    </row>
    <row r="123" spans="1:13" x14ac:dyDescent="0.25">
      <c r="A123" t="s">
        <v>282</v>
      </c>
      <c r="B123" t="s">
        <v>283</v>
      </c>
      <c r="D123" s="3">
        <v>0.97214624000000005</v>
      </c>
      <c r="E123" s="3">
        <v>0</v>
      </c>
      <c r="F123" s="3">
        <v>0.99484077999999998</v>
      </c>
      <c r="G123" s="2"/>
      <c r="H123" s="1" t="s">
        <v>270</v>
      </c>
      <c r="I123" s="2">
        <f t="shared" si="25"/>
        <v>0.97214624000000005</v>
      </c>
      <c r="J123" s="2">
        <f t="shared" si="26"/>
        <v>0</v>
      </c>
      <c r="K123" s="2">
        <f t="shared" si="27"/>
        <v>0.99484077999999998</v>
      </c>
      <c r="M123" s="1"/>
    </row>
    <row r="124" spans="1:13" x14ac:dyDescent="0.25">
      <c r="A124" t="s">
        <v>285</v>
      </c>
      <c r="B124" t="s">
        <v>286</v>
      </c>
      <c r="D124" s="3">
        <v>2.7853756E-2</v>
      </c>
      <c r="E124" s="3">
        <v>1</v>
      </c>
      <c r="F124" s="3">
        <v>5.1592171999999999E-3</v>
      </c>
      <c r="G124" s="2"/>
      <c r="H124" s="1" t="s">
        <v>270</v>
      </c>
      <c r="I124" s="2">
        <f t="shared" si="25"/>
        <v>2.7853756E-2</v>
      </c>
      <c r="J124" s="2">
        <f t="shared" si="26"/>
        <v>1</v>
      </c>
      <c r="K124" s="2">
        <f t="shared" si="27"/>
        <v>5.1592171999999999E-3</v>
      </c>
    </row>
    <row r="125" spans="1:13" x14ac:dyDescent="0.25">
      <c r="A125" t="s">
        <v>287</v>
      </c>
      <c r="B125" t="s">
        <v>288</v>
      </c>
      <c r="D125" s="3">
        <v>0.68700450000000002</v>
      </c>
      <c r="E125" s="3">
        <v>0</v>
      </c>
      <c r="F125" s="3">
        <v>1</v>
      </c>
      <c r="G125" s="2"/>
      <c r="H125" s="1" t="s">
        <v>270</v>
      </c>
      <c r="I125" s="2">
        <f t="shared" si="25"/>
        <v>0.68700450000000002</v>
      </c>
      <c r="J125" s="2">
        <f t="shared" si="26"/>
        <v>0</v>
      </c>
      <c r="K125" s="2">
        <f t="shared" si="27"/>
        <v>1</v>
      </c>
    </row>
    <row r="126" spans="1:13" x14ac:dyDescent="0.25">
      <c r="A126" t="s">
        <v>289</v>
      </c>
      <c r="B126" t="s">
        <v>290</v>
      </c>
      <c r="D126" s="3">
        <v>0.31299549999999998</v>
      </c>
      <c r="E126" s="3">
        <v>1</v>
      </c>
      <c r="F126" s="3">
        <v>0</v>
      </c>
      <c r="G126" s="2"/>
      <c r="H126" s="1" t="s">
        <v>270</v>
      </c>
      <c r="I126" s="2">
        <f t="shared" si="25"/>
        <v>0.31299549999999998</v>
      </c>
      <c r="J126" s="2">
        <f t="shared" si="26"/>
        <v>1</v>
      </c>
      <c r="K126" s="2">
        <f t="shared" si="27"/>
        <v>0</v>
      </c>
    </row>
    <row r="127" spans="1:13" x14ac:dyDescent="0.25">
      <c r="A127" t="s">
        <v>291</v>
      </c>
      <c r="B127" t="s">
        <v>292</v>
      </c>
      <c r="D127" s="3">
        <v>1</v>
      </c>
      <c r="E127" s="3">
        <v>0</v>
      </c>
      <c r="F127" s="3">
        <v>0.55483362000000003</v>
      </c>
      <c r="G127" s="2"/>
      <c r="H127" s="1" t="s">
        <v>270</v>
      </c>
      <c r="I127" s="2">
        <f t="shared" si="25"/>
        <v>1</v>
      </c>
      <c r="J127" s="2">
        <f t="shared" si="26"/>
        <v>0</v>
      </c>
      <c r="K127" s="2">
        <f t="shared" si="27"/>
        <v>0.55483362000000003</v>
      </c>
    </row>
    <row r="128" spans="1:13" x14ac:dyDescent="0.25">
      <c r="A128" t="s">
        <v>293</v>
      </c>
      <c r="B128" t="s">
        <v>294</v>
      </c>
      <c r="D128" s="3">
        <v>0</v>
      </c>
      <c r="E128" s="3">
        <v>1</v>
      </c>
      <c r="F128" s="3">
        <v>0.44516637999999997</v>
      </c>
      <c r="G128" s="2"/>
      <c r="H128" s="1" t="s">
        <v>270</v>
      </c>
      <c r="I128" s="2">
        <f t="shared" si="25"/>
        <v>0</v>
      </c>
      <c r="J128" s="2">
        <f t="shared" si="26"/>
        <v>1</v>
      </c>
      <c r="K128" s="2">
        <f t="shared" si="27"/>
        <v>0.44516637999999997</v>
      </c>
    </row>
    <row r="129" spans="1:11" x14ac:dyDescent="0.25">
      <c r="A129" t="s">
        <v>295</v>
      </c>
      <c r="B129" t="s">
        <v>296</v>
      </c>
      <c r="D129" s="3">
        <v>0.75880042999999997</v>
      </c>
      <c r="E129" s="3">
        <v>0</v>
      </c>
      <c r="F129" s="3">
        <v>0</v>
      </c>
      <c r="G129" s="2"/>
      <c r="H129" s="1" t="s">
        <v>270</v>
      </c>
      <c r="I129" s="2">
        <f t="shared" si="25"/>
        <v>0.75880042999999997</v>
      </c>
      <c r="J129" s="2">
        <f t="shared" si="26"/>
        <v>0</v>
      </c>
      <c r="K129" s="2">
        <f t="shared" si="27"/>
        <v>0</v>
      </c>
    </row>
    <row r="130" spans="1:11" x14ac:dyDescent="0.25">
      <c r="A130" t="s">
        <v>297</v>
      </c>
      <c r="B130" t="s">
        <v>298</v>
      </c>
      <c r="D130" s="3">
        <v>0.24119957</v>
      </c>
      <c r="E130" s="3">
        <v>1</v>
      </c>
      <c r="F130" s="3">
        <v>1</v>
      </c>
      <c r="G130" s="2"/>
      <c r="H130" s="1" t="s">
        <v>270</v>
      </c>
      <c r="I130" s="2">
        <f t="shared" si="25"/>
        <v>0.24119957</v>
      </c>
      <c r="J130" s="2">
        <f t="shared" si="26"/>
        <v>1</v>
      </c>
      <c r="K130" s="2">
        <f t="shared" si="27"/>
        <v>1</v>
      </c>
    </row>
    <row r="131" spans="1:11" x14ac:dyDescent="0.25">
      <c r="A131" t="s">
        <v>299</v>
      </c>
      <c r="B131" t="s">
        <v>300</v>
      </c>
      <c r="D131" s="3">
        <v>0.1923629</v>
      </c>
      <c r="E131" s="3">
        <v>1</v>
      </c>
      <c r="F131" s="3">
        <v>0.60771483999999998</v>
      </c>
      <c r="G131" s="2"/>
      <c r="H131" s="1" t="s">
        <v>270</v>
      </c>
      <c r="I131" s="2">
        <f t="shared" si="25"/>
        <v>0.1923629</v>
      </c>
      <c r="J131" s="2">
        <f t="shared" si="26"/>
        <v>1</v>
      </c>
      <c r="K131" s="2">
        <f t="shared" si="27"/>
        <v>0.60771483999999998</v>
      </c>
    </row>
    <row r="132" spans="1:11" x14ac:dyDescent="0.25">
      <c r="A132" t="s">
        <v>302</v>
      </c>
      <c r="B132" t="s">
        <v>303</v>
      </c>
      <c r="D132" s="3">
        <v>0.8076371</v>
      </c>
      <c r="E132" s="3">
        <v>0</v>
      </c>
      <c r="F132" s="3">
        <v>0.39228516000000002</v>
      </c>
      <c r="G132" s="2"/>
      <c r="H132" s="1" t="s">
        <v>270</v>
      </c>
      <c r="I132" s="2">
        <f t="shared" si="25"/>
        <v>0.8076371</v>
      </c>
      <c r="J132" s="2">
        <f t="shared" si="26"/>
        <v>0</v>
      </c>
      <c r="K132" s="2">
        <f t="shared" si="27"/>
        <v>0.39228516000000002</v>
      </c>
    </row>
    <row r="133" spans="1:11" x14ac:dyDescent="0.25">
      <c r="A133" t="s">
        <v>304</v>
      </c>
      <c r="B133" t="s">
        <v>305</v>
      </c>
      <c r="D133" s="3">
        <v>1</v>
      </c>
      <c r="E133" s="3">
        <v>1</v>
      </c>
      <c r="F133" s="3">
        <v>1</v>
      </c>
      <c r="G133" s="2"/>
      <c r="H133" s="1" t="s">
        <v>261</v>
      </c>
      <c r="I133" s="2">
        <f t="shared" si="25"/>
        <v>1</v>
      </c>
      <c r="J133" s="2">
        <f t="shared" si="26"/>
        <v>1</v>
      </c>
      <c r="K133" s="2">
        <f t="shared" si="27"/>
        <v>1</v>
      </c>
    </row>
    <row r="134" spans="1:11" x14ac:dyDescent="0.25">
      <c r="A134" t="s">
        <v>306</v>
      </c>
      <c r="B134" t="s">
        <v>307</v>
      </c>
      <c r="D134" s="3">
        <v>1</v>
      </c>
      <c r="E134" s="3">
        <v>1</v>
      </c>
      <c r="F134" s="3">
        <v>1</v>
      </c>
      <c r="G134" s="2"/>
      <c r="H134" s="1" t="s">
        <v>261</v>
      </c>
      <c r="I134" s="2">
        <f t="shared" si="25"/>
        <v>1</v>
      </c>
      <c r="J134" s="2">
        <f t="shared" si="26"/>
        <v>1</v>
      </c>
      <c r="K134" s="2">
        <f t="shared" si="27"/>
        <v>1</v>
      </c>
    </row>
    <row r="135" spans="1:11" x14ac:dyDescent="0.25">
      <c r="A135" t="s">
        <v>309</v>
      </c>
      <c r="B135" t="s">
        <v>310</v>
      </c>
      <c r="D135" s="3">
        <v>0.72135689999999997</v>
      </c>
      <c r="E135" s="3">
        <v>1</v>
      </c>
      <c r="F135" s="3">
        <v>0.51279885000000003</v>
      </c>
      <c r="G135" s="2"/>
      <c r="H135" s="1" t="s">
        <v>270</v>
      </c>
      <c r="I135" s="2">
        <f t="shared" si="25"/>
        <v>0.72135689999999997</v>
      </c>
      <c r="J135" s="2">
        <f t="shared" si="26"/>
        <v>1</v>
      </c>
      <c r="K135" s="2">
        <f t="shared" si="27"/>
        <v>0.51279885000000003</v>
      </c>
    </row>
    <row r="136" spans="1:11" x14ac:dyDescent="0.25">
      <c r="A136" t="s">
        <v>312</v>
      </c>
      <c r="B136" t="s">
        <v>313</v>
      </c>
      <c r="D136" s="3">
        <v>0.27864309999999998</v>
      </c>
      <c r="E136" s="3">
        <v>0</v>
      </c>
      <c r="F136" s="3">
        <v>0.48720115000000003</v>
      </c>
      <c r="G136" s="2"/>
      <c r="H136" s="1" t="s">
        <v>270</v>
      </c>
      <c r="I136" s="2">
        <f t="shared" si="25"/>
        <v>0.27864309999999998</v>
      </c>
      <c r="J136" s="2">
        <f t="shared" si="26"/>
        <v>0</v>
      </c>
      <c r="K136" s="2">
        <f t="shared" si="27"/>
        <v>0.48720115000000003</v>
      </c>
    </row>
    <row r="137" spans="1:11" x14ac:dyDescent="0.25">
      <c r="A137" t="s">
        <v>314</v>
      </c>
      <c r="B137" t="s">
        <v>315</v>
      </c>
      <c r="D137" s="3">
        <v>1</v>
      </c>
      <c r="E137" s="3">
        <v>1</v>
      </c>
      <c r="F137" s="3">
        <v>1</v>
      </c>
      <c r="G137" s="2"/>
      <c r="H137" s="1" t="s">
        <v>261</v>
      </c>
      <c r="I137" s="2">
        <f t="shared" si="25"/>
        <v>1</v>
      </c>
      <c r="J137" s="2">
        <f t="shared" si="26"/>
        <v>1</v>
      </c>
      <c r="K137" s="2">
        <f t="shared" si="27"/>
        <v>1</v>
      </c>
    </row>
    <row r="138" spans="1:11" x14ac:dyDescent="0.25">
      <c r="A138" t="s">
        <v>317</v>
      </c>
      <c r="B138" t="s">
        <v>318</v>
      </c>
      <c r="D138" s="3">
        <v>1</v>
      </c>
      <c r="E138" s="3">
        <v>1</v>
      </c>
      <c r="F138" s="3">
        <v>1</v>
      </c>
      <c r="G138" s="2"/>
      <c r="H138" s="1" t="s">
        <v>261</v>
      </c>
      <c r="I138" s="2">
        <f t="shared" si="25"/>
        <v>1</v>
      </c>
      <c r="J138" s="2">
        <f t="shared" si="26"/>
        <v>1</v>
      </c>
      <c r="K138" s="2">
        <f t="shared" si="27"/>
        <v>1</v>
      </c>
    </row>
    <row r="139" spans="1:11" x14ac:dyDescent="0.25">
      <c r="A139" t="s">
        <v>320</v>
      </c>
      <c r="B139" t="s">
        <v>321</v>
      </c>
      <c r="D139" s="3">
        <v>1</v>
      </c>
      <c r="E139" s="3">
        <v>1</v>
      </c>
      <c r="F139" s="3">
        <v>1</v>
      </c>
      <c r="G139" s="2"/>
      <c r="H139" s="1" t="s">
        <v>261</v>
      </c>
      <c r="I139" s="2">
        <f t="shared" si="25"/>
        <v>1</v>
      </c>
      <c r="J139" s="2">
        <f t="shared" si="26"/>
        <v>1</v>
      </c>
      <c r="K139" s="2">
        <f t="shared" si="27"/>
        <v>1</v>
      </c>
    </row>
    <row r="140" spans="1:11" x14ac:dyDescent="0.25">
      <c r="A140" t="s">
        <v>322</v>
      </c>
      <c r="B140" t="s">
        <v>323</v>
      </c>
      <c r="D140" s="3">
        <v>1</v>
      </c>
      <c r="E140" s="3">
        <v>1</v>
      </c>
      <c r="F140" s="3">
        <v>1</v>
      </c>
      <c r="G140" s="2"/>
      <c r="H140" s="1" t="s">
        <v>261</v>
      </c>
      <c r="I140" s="2">
        <f t="shared" si="25"/>
        <v>1</v>
      </c>
      <c r="J140" s="2">
        <f t="shared" si="26"/>
        <v>1</v>
      </c>
      <c r="K140" s="2">
        <f t="shared" si="27"/>
        <v>1</v>
      </c>
    </row>
    <row r="141" spans="1:11" x14ac:dyDescent="0.25">
      <c r="A141" t="s">
        <v>324</v>
      </c>
      <c r="B141" t="s">
        <v>325</v>
      </c>
      <c r="D141" s="3">
        <v>0.82500275999999995</v>
      </c>
      <c r="E141" s="3">
        <v>0.99839893999999996</v>
      </c>
      <c r="F141" s="3">
        <v>1</v>
      </c>
      <c r="G141" s="2"/>
      <c r="H141" s="1" t="s">
        <v>270</v>
      </c>
      <c r="I141" s="2">
        <f t="shared" si="25"/>
        <v>0.82500275999999995</v>
      </c>
      <c r="J141" s="2">
        <f t="shared" si="26"/>
        <v>0.99839893999999996</v>
      </c>
      <c r="K141" s="2">
        <f t="shared" si="27"/>
        <v>1</v>
      </c>
    </row>
    <row r="142" spans="1:11" x14ac:dyDescent="0.25">
      <c r="A142" t="s">
        <v>327</v>
      </c>
      <c r="B142" t="s">
        <v>328</v>
      </c>
      <c r="D142" s="3">
        <v>0.17499724</v>
      </c>
      <c r="E142" s="3">
        <v>1.6010641E-3</v>
      </c>
      <c r="F142" s="3">
        <v>0</v>
      </c>
      <c r="G142" s="2"/>
      <c r="H142" s="1" t="s">
        <v>270</v>
      </c>
      <c r="I142" s="2">
        <f t="shared" si="25"/>
        <v>0.17499724</v>
      </c>
      <c r="J142" s="2">
        <f t="shared" si="26"/>
        <v>1.6010641E-3</v>
      </c>
      <c r="K142" s="2">
        <f t="shared" si="27"/>
        <v>0</v>
      </c>
    </row>
    <row r="371" spans="1:2" x14ac:dyDescent="0.25">
      <c r="A371" t="s">
        <v>329</v>
      </c>
      <c r="B371" t="s">
        <v>331</v>
      </c>
    </row>
    <row r="372" spans="1:2" x14ac:dyDescent="0.25">
      <c r="A372" t="s">
        <v>330</v>
      </c>
      <c r="B372">
        <v>1.231869E-2</v>
      </c>
    </row>
    <row r="373" spans="1:2" x14ac:dyDescent="0.25">
      <c r="A373" t="s">
        <v>330</v>
      </c>
      <c r="B373">
        <v>7.1647819999999997E-3</v>
      </c>
    </row>
    <row r="374" spans="1:2" x14ac:dyDescent="0.25">
      <c r="A374" t="s">
        <v>330</v>
      </c>
      <c r="B374">
        <v>9.8470399999999996E-3</v>
      </c>
    </row>
    <row r="375" spans="1:2" x14ac:dyDescent="0.25">
      <c r="A375" t="s">
        <v>330</v>
      </c>
      <c r="B375">
        <v>1.5315021E-2</v>
      </c>
    </row>
    <row r="376" spans="1:2" x14ac:dyDescent="0.25">
      <c r="A376" t="s">
        <v>330</v>
      </c>
      <c r="B376">
        <v>9.6362119999999999E-3</v>
      </c>
    </row>
    <row r="377" spans="1:2" x14ac:dyDescent="0.25">
      <c r="A377" t="s">
        <v>330</v>
      </c>
      <c r="B377">
        <v>5.0000000000000001E-3</v>
      </c>
    </row>
    <row r="378" spans="1:2" x14ac:dyDescent="0.25">
      <c r="A378" t="s">
        <v>330</v>
      </c>
      <c r="B378">
        <v>1.3537769E-2</v>
      </c>
    </row>
    <row r="379" spans="1:2" x14ac:dyDescent="0.25">
      <c r="A379" t="s">
        <v>330</v>
      </c>
      <c r="B379">
        <v>1.6363920000000001E-2</v>
      </c>
    </row>
    <row r="380" spans="1:2" x14ac:dyDescent="0.25">
      <c r="A380" t="s">
        <v>330</v>
      </c>
      <c r="B380">
        <v>7.2976680000000002E-3</v>
      </c>
    </row>
    <row r="381" spans="1:2" x14ac:dyDescent="0.25">
      <c r="A381" t="s">
        <v>330</v>
      </c>
      <c r="B381">
        <v>1.0335449999999999E-2</v>
      </c>
    </row>
    <row r="382" spans="1:2" x14ac:dyDescent="0.25">
      <c r="A382" t="s">
        <v>330</v>
      </c>
      <c r="B382">
        <v>1.4711226000000001E-2</v>
      </c>
    </row>
    <row r="383" spans="1:2" x14ac:dyDescent="0.25">
      <c r="A383" t="s">
        <v>330</v>
      </c>
      <c r="B383">
        <v>8.4438629999999994E-3</v>
      </c>
    </row>
    <row r="384" spans="1:2" x14ac:dyDescent="0.25">
      <c r="A384" t="s">
        <v>330</v>
      </c>
      <c r="B384">
        <v>2.3063727999999999E-2</v>
      </c>
    </row>
    <row r="385" spans="1:2" x14ac:dyDescent="0.25">
      <c r="A385" t="s">
        <v>330</v>
      </c>
      <c r="B385">
        <v>1.3663854E-2</v>
      </c>
    </row>
    <row r="386" spans="1:2" x14ac:dyDescent="0.25">
      <c r="A386" t="s">
        <v>330</v>
      </c>
      <c r="B386">
        <v>1.7057383999999998E-2</v>
      </c>
    </row>
    <row r="387" spans="1:2" x14ac:dyDescent="0.25">
      <c r="A387" t="s">
        <v>330</v>
      </c>
      <c r="B387">
        <v>1.8832789999999999E-2</v>
      </c>
    </row>
    <row r="388" spans="1:2" x14ac:dyDescent="0.25">
      <c r="A388" t="s">
        <v>330</v>
      </c>
      <c r="B388">
        <v>4.6800118000000002E-2</v>
      </c>
    </row>
    <row r="389" spans="1:2" x14ac:dyDescent="0.25">
      <c r="A389" t="s">
        <v>330</v>
      </c>
      <c r="B389">
        <v>2.7180141000000001E-2</v>
      </c>
    </row>
    <row r="390" spans="1:2" x14ac:dyDescent="0.25">
      <c r="A390" t="s">
        <v>330</v>
      </c>
      <c r="B390">
        <v>1.5379415E-2</v>
      </c>
    </row>
    <row r="391" spans="1:2" x14ac:dyDescent="0.25">
      <c r="A391" t="s">
        <v>330</v>
      </c>
      <c r="B391">
        <v>2.2840688000000001E-2</v>
      </c>
    </row>
    <row r="392" spans="1:2" x14ac:dyDescent="0.25">
      <c r="A392" t="s">
        <v>330</v>
      </c>
      <c r="B392">
        <v>1.7224120999999998E-2</v>
      </c>
    </row>
    <row r="393" spans="1:2" x14ac:dyDescent="0.25">
      <c r="A393" t="s">
        <v>330</v>
      </c>
      <c r="B393">
        <v>8.1379539999999993E-3</v>
      </c>
    </row>
    <row r="394" spans="1:2" x14ac:dyDescent="0.25">
      <c r="A394" t="s">
        <v>330</v>
      </c>
      <c r="B394">
        <v>7.963932E-3</v>
      </c>
    </row>
    <row r="395" spans="1:2" x14ac:dyDescent="0.25">
      <c r="A395" t="s">
        <v>330</v>
      </c>
      <c r="B395">
        <v>6.1867500000000004E-3</v>
      </c>
    </row>
    <row r="396" spans="1:2" x14ac:dyDescent="0.25">
      <c r="A396" t="s">
        <v>330</v>
      </c>
      <c r="B396">
        <v>2.0068802E-2</v>
      </c>
    </row>
    <row r="397" spans="1:2" x14ac:dyDescent="0.25">
      <c r="A397" t="s">
        <v>330</v>
      </c>
      <c r="B397">
        <v>1.9489899000000001E-2</v>
      </c>
    </row>
    <row r="398" spans="1:2" x14ac:dyDescent="0.25">
      <c r="A398" t="s">
        <v>330</v>
      </c>
      <c r="B398">
        <v>1.1476717000000001E-2</v>
      </c>
    </row>
    <row r="399" spans="1:2" x14ac:dyDescent="0.25">
      <c r="A399" t="s">
        <v>330</v>
      </c>
      <c r="B399">
        <v>6.3611129999999998E-3</v>
      </c>
    </row>
    <row r="400" spans="1:2" x14ac:dyDescent="0.25">
      <c r="A400" t="s">
        <v>330</v>
      </c>
      <c r="B400">
        <v>2.8493907999999998E-2</v>
      </c>
    </row>
    <row r="401" spans="1:2" x14ac:dyDescent="0.25">
      <c r="A401" t="s">
        <v>330</v>
      </c>
      <c r="B401">
        <v>1.6896213E-2</v>
      </c>
    </row>
    <row r="402" spans="1:2" x14ac:dyDescent="0.25">
      <c r="A402" t="s">
        <v>330</v>
      </c>
      <c r="B402">
        <v>1.1212101E-2</v>
      </c>
    </row>
    <row r="403" spans="1:2" x14ac:dyDescent="0.25">
      <c r="A403" t="s">
        <v>330</v>
      </c>
      <c r="B403">
        <v>1.1212101E-2</v>
      </c>
    </row>
    <row r="404" spans="1:2" x14ac:dyDescent="0.25">
      <c r="A404" t="s">
        <v>330</v>
      </c>
      <c r="B404">
        <v>1.2733502000000001E-2</v>
      </c>
    </row>
    <row r="405" spans="1:2" x14ac:dyDescent="0.25">
      <c r="A405" t="s">
        <v>330</v>
      </c>
      <c r="B405">
        <v>9.6257530000000008E-3</v>
      </c>
    </row>
    <row r="406" spans="1:2" x14ac:dyDescent="0.25">
      <c r="A406" t="s">
        <v>330</v>
      </c>
      <c r="B406">
        <v>5.4297290000000003E-3</v>
      </c>
    </row>
    <row r="407" spans="1:2" x14ac:dyDescent="0.25">
      <c r="A407" t="s">
        <v>330</v>
      </c>
      <c r="B407">
        <v>6.3279106000000002E-2</v>
      </c>
    </row>
    <row r="408" spans="1:2" x14ac:dyDescent="0.25">
      <c r="A408" t="s">
        <v>330</v>
      </c>
      <c r="B408">
        <v>5.8177982000000003E-2</v>
      </c>
    </row>
    <row r="409" spans="1:2" x14ac:dyDescent="0.25">
      <c r="A409" t="s">
        <v>330</v>
      </c>
      <c r="B409">
        <v>5.5220436999999997E-2</v>
      </c>
    </row>
    <row r="410" spans="1:2" x14ac:dyDescent="0.25">
      <c r="A410" t="s">
        <v>330</v>
      </c>
      <c r="B410">
        <v>1.6870649000000001E-2</v>
      </c>
    </row>
    <row r="411" spans="1:2" x14ac:dyDescent="0.25">
      <c r="A411" t="s">
        <v>330</v>
      </c>
      <c r="B411">
        <v>3.4711038999999999E-2</v>
      </c>
    </row>
    <row r="412" spans="1:2" x14ac:dyDescent="0.25">
      <c r="A412" t="s">
        <v>330</v>
      </c>
      <c r="B412">
        <v>5.0000000000000001E-3</v>
      </c>
    </row>
    <row r="413" spans="1:2" x14ac:dyDescent="0.25">
      <c r="A413" t="s">
        <v>330</v>
      </c>
      <c r="B413">
        <v>1.9223862000000001E-2</v>
      </c>
    </row>
    <row r="414" spans="1:2" x14ac:dyDescent="0.25">
      <c r="A414" t="s">
        <v>330</v>
      </c>
      <c r="B414">
        <v>1.2719295E-2</v>
      </c>
    </row>
    <row r="415" spans="1:2" x14ac:dyDescent="0.25">
      <c r="A415" t="s">
        <v>330</v>
      </c>
      <c r="B415">
        <v>2.7181843000000001E-2</v>
      </c>
    </row>
    <row r="416" spans="1:2" x14ac:dyDescent="0.25">
      <c r="A416" t="s">
        <v>330</v>
      </c>
      <c r="B416">
        <v>2.1206319000000001E-2</v>
      </c>
    </row>
    <row r="417" spans="1:2" x14ac:dyDescent="0.25">
      <c r="A417" t="s">
        <v>330</v>
      </c>
      <c r="B417">
        <v>3.2065053000000003E-2</v>
      </c>
    </row>
    <row r="418" spans="1:2" x14ac:dyDescent="0.25">
      <c r="A418" t="s">
        <v>330</v>
      </c>
      <c r="B418">
        <v>5.0000000000000001E-3</v>
      </c>
    </row>
    <row r="419" spans="1:2" x14ac:dyDescent="0.25">
      <c r="A419" t="s">
        <v>330</v>
      </c>
      <c r="B419">
        <v>5.0000000000000001E-3</v>
      </c>
    </row>
    <row r="420" spans="1:2" x14ac:dyDescent="0.25">
      <c r="A420" t="s">
        <v>330</v>
      </c>
      <c r="B420">
        <v>5.0000000000000001E-3</v>
      </c>
    </row>
    <row r="421" spans="1:2" x14ac:dyDescent="0.25">
      <c r="A421" t="s">
        <v>330</v>
      </c>
      <c r="B421">
        <v>9.1237260000000004E-3</v>
      </c>
    </row>
    <row r="422" spans="1:2" x14ac:dyDescent="0.25">
      <c r="A422" t="s">
        <v>330</v>
      </c>
      <c r="B422">
        <v>7.5139050000000004E-3</v>
      </c>
    </row>
    <row r="423" spans="1:2" x14ac:dyDescent="0.25">
      <c r="A423" t="s">
        <v>330</v>
      </c>
      <c r="B423">
        <v>1.7579038000000002E-2</v>
      </c>
    </row>
    <row r="424" spans="1:2" x14ac:dyDescent="0.25">
      <c r="A424" t="s">
        <v>330</v>
      </c>
      <c r="B424">
        <v>1.8164403999999999E-2</v>
      </c>
    </row>
    <row r="425" spans="1:2" x14ac:dyDescent="0.25">
      <c r="A425" t="s">
        <v>330</v>
      </c>
      <c r="B425">
        <v>5.0000000000000001E-3</v>
      </c>
    </row>
    <row r="426" spans="1:2" x14ac:dyDescent="0.25">
      <c r="A426" t="s">
        <v>330</v>
      </c>
      <c r="B426">
        <v>5.0000000000000001E-3</v>
      </c>
    </row>
    <row r="427" spans="1:2" x14ac:dyDescent="0.25">
      <c r="A427" t="s">
        <v>330</v>
      </c>
      <c r="B427">
        <v>3.0695241000000002E-2</v>
      </c>
    </row>
    <row r="428" spans="1:2" x14ac:dyDescent="0.25">
      <c r="A428" t="s">
        <v>330</v>
      </c>
      <c r="B428">
        <v>1.6198668999999999E-2</v>
      </c>
    </row>
    <row r="429" spans="1:2" x14ac:dyDescent="0.25">
      <c r="A429" t="s">
        <v>330</v>
      </c>
      <c r="B429">
        <v>4.4718677999999998E-2</v>
      </c>
    </row>
    <row r="430" spans="1:2" x14ac:dyDescent="0.25">
      <c r="A430" t="s">
        <v>330</v>
      </c>
      <c r="B430">
        <v>4.6890395000000001E-2</v>
      </c>
    </row>
    <row r="431" spans="1:2" x14ac:dyDescent="0.25">
      <c r="A431" t="s">
        <v>330</v>
      </c>
      <c r="B431">
        <v>9.9436060000000007E-3</v>
      </c>
    </row>
    <row r="432" spans="1:2" x14ac:dyDescent="0.25">
      <c r="A432" t="s">
        <v>330</v>
      </c>
      <c r="B432">
        <v>4.8297158999999999E-2</v>
      </c>
    </row>
    <row r="433" spans="1:2" x14ac:dyDescent="0.25">
      <c r="A433" t="s">
        <v>330</v>
      </c>
      <c r="B433">
        <v>9.9289189999999996E-3</v>
      </c>
    </row>
    <row r="434" spans="1:2" x14ac:dyDescent="0.25">
      <c r="A434" t="s">
        <v>330</v>
      </c>
      <c r="B434">
        <v>3.4163472E-2</v>
      </c>
    </row>
    <row r="435" spans="1:2" x14ac:dyDescent="0.25">
      <c r="A435" t="s">
        <v>330</v>
      </c>
      <c r="B435">
        <v>3.9468779000000002E-2</v>
      </c>
    </row>
    <row r="436" spans="1:2" x14ac:dyDescent="0.25">
      <c r="A436" t="s">
        <v>330</v>
      </c>
      <c r="B436">
        <v>2.3265425999999999E-2</v>
      </c>
    </row>
    <row r="437" spans="1:2" x14ac:dyDescent="0.25">
      <c r="A437" t="s">
        <v>330</v>
      </c>
      <c r="B437">
        <v>3.9154095E-2</v>
      </c>
    </row>
    <row r="438" spans="1:2" x14ac:dyDescent="0.25">
      <c r="A438" t="s">
        <v>330</v>
      </c>
      <c r="B438">
        <v>5.0000000000000001E-3</v>
      </c>
    </row>
    <row r="439" spans="1:2" x14ac:dyDescent="0.25">
      <c r="A439" t="s">
        <v>330</v>
      </c>
      <c r="B439">
        <v>5.0000000000000001E-3</v>
      </c>
    </row>
    <row r="440" spans="1:2" x14ac:dyDescent="0.25">
      <c r="A440" t="s">
        <v>330</v>
      </c>
      <c r="B440">
        <v>1.2380036000000001E-2</v>
      </c>
    </row>
    <row r="441" spans="1:2" x14ac:dyDescent="0.25">
      <c r="A441" t="s">
        <v>330</v>
      </c>
      <c r="B441">
        <v>5.2625019999999996E-3</v>
      </c>
    </row>
    <row r="442" spans="1:2" x14ac:dyDescent="0.25">
      <c r="A442" t="s">
        <v>330</v>
      </c>
      <c r="B442">
        <v>7.6085109999999997E-2</v>
      </c>
    </row>
    <row r="443" spans="1:2" x14ac:dyDescent="0.25">
      <c r="A443" t="s">
        <v>330</v>
      </c>
      <c r="B443">
        <v>4.1958585E-2</v>
      </c>
    </row>
    <row r="444" spans="1:2" x14ac:dyDescent="0.25">
      <c r="A444" t="s">
        <v>330</v>
      </c>
      <c r="B444">
        <v>2.0898999000000001E-2</v>
      </c>
    </row>
    <row r="445" spans="1:2" x14ac:dyDescent="0.25">
      <c r="A445" t="s">
        <v>330</v>
      </c>
      <c r="B445">
        <v>6.5711349999999996E-3</v>
      </c>
    </row>
    <row r="446" spans="1:2" x14ac:dyDescent="0.25">
      <c r="A446" t="s">
        <v>330</v>
      </c>
      <c r="B446">
        <v>5.7149909999999998E-2</v>
      </c>
    </row>
    <row r="447" spans="1:2" x14ac:dyDescent="0.25">
      <c r="A447" t="s">
        <v>330</v>
      </c>
      <c r="B447">
        <v>3.9489506000000001E-2</v>
      </c>
    </row>
    <row r="448" spans="1:2" x14ac:dyDescent="0.25">
      <c r="A448" t="s">
        <v>330</v>
      </c>
      <c r="B448">
        <v>3.5431010999999998E-2</v>
      </c>
    </row>
    <row r="449" spans="1:2" x14ac:dyDescent="0.25">
      <c r="A449" t="s">
        <v>330</v>
      </c>
      <c r="B449">
        <v>2.0565805999999999E-2</v>
      </c>
    </row>
    <row r="450" spans="1:2" x14ac:dyDescent="0.25">
      <c r="A450" t="s">
        <v>330</v>
      </c>
      <c r="B450">
        <v>2.1321125E-2</v>
      </c>
    </row>
    <row r="451" spans="1:2" x14ac:dyDescent="0.25">
      <c r="A451" t="s">
        <v>330</v>
      </c>
      <c r="B451">
        <v>1.1628912999999999E-2</v>
      </c>
    </row>
    <row r="452" spans="1:2" x14ac:dyDescent="0.25">
      <c r="A452" t="s">
        <v>330</v>
      </c>
      <c r="B452">
        <v>9.8496880000000005E-3</v>
      </c>
    </row>
    <row r="453" spans="1:2" x14ac:dyDescent="0.25">
      <c r="A453" t="s">
        <v>330</v>
      </c>
      <c r="B453">
        <v>3.1659089000000001E-2</v>
      </c>
    </row>
    <row r="454" spans="1:2" x14ac:dyDescent="0.25">
      <c r="A454" t="s">
        <v>330</v>
      </c>
      <c r="B454">
        <v>3.0636485000000001E-2</v>
      </c>
    </row>
    <row r="455" spans="1:2" x14ac:dyDescent="0.25">
      <c r="A455" t="s">
        <v>330</v>
      </c>
      <c r="B455">
        <v>3.3969015999999998E-2</v>
      </c>
    </row>
    <row r="456" spans="1:2" x14ac:dyDescent="0.25">
      <c r="A456" t="s">
        <v>330</v>
      </c>
      <c r="B456">
        <v>4.4598589000000001E-2</v>
      </c>
    </row>
    <row r="457" spans="1:2" x14ac:dyDescent="0.25">
      <c r="A457" t="s">
        <v>330</v>
      </c>
      <c r="B457">
        <v>9.8235019999999996E-3</v>
      </c>
    </row>
    <row r="458" spans="1:2" x14ac:dyDescent="0.25">
      <c r="A458" t="s">
        <v>330</v>
      </c>
      <c r="B458">
        <v>5.0000000000000001E-3</v>
      </c>
    </row>
    <row r="459" spans="1:2" x14ac:dyDescent="0.25">
      <c r="A459" t="s">
        <v>330</v>
      </c>
      <c r="B459">
        <v>7.4770440000000004E-3</v>
      </c>
    </row>
    <row r="460" spans="1:2" x14ac:dyDescent="0.25">
      <c r="A460" t="s">
        <v>330</v>
      </c>
      <c r="B460">
        <v>3.2788100000000001E-2</v>
      </c>
    </row>
    <row r="461" spans="1:2" x14ac:dyDescent="0.25">
      <c r="A461" t="s">
        <v>330</v>
      </c>
      <c r="B461">
        <v>2.8494833000000001E-2</v>
      </c>
    </row>
    <row r="462" spans="1:2" x14ac:dyDescent="0.25">
      <c r="A462" t="s">
        <v>330</v>
      </c>
      <c r="B462">
        <v>4.9408802000000002E-2</v>
      </c>
    </row>
    <row r="463" spans="1:2" x14ac:dyDescent="0.25">
      <c r="A463" t="s">
        <v>330</v>
      </c>
      <c r="B463">
        <v>2.8162901000000001E-2</v>
      </c>
    </row>
    <row r="464" spans="1:2" x14ac:dyDescent="0.25">
      <c r="A464" t="s">
        <v>330</v>
      </c>
      <c r="B464">
        <v>3.1782787E-2</v>
      </c>
    </row>
    <row r="465" spans="1:2" x14ac:dyDescent="0.25">
      <c r="A465" t="s">
        <v>330</v>
      </c>
      <c r="B465">
        <v>2.7927918999999999E-2</v>
      </c>
    </row>
    <row r="466" spans="1:2" x14ac:dyDescent="0.25">
      <c r="A466" t="s">
        <v>330</v>
      </c>
      <c r="B466">
        <v>2.6970536999999999E-2</v>
      </c>
    </row>
    <row r="467" spans="1:2" x14ac:dyDescent="0.25">
      <c r="A467" t="s">
        <v>330</v>
      </c>
      <c r="B467">
        <v>4.8551207999999998E-2</v>
      </c>
    </row>
    <row r="468" spans="1:2" x14ac:dyDescent="0.25">
      <c r="A468" t="s">
        <v>330</v>
      </c>
      <c r="B468">
        <v>3.8815539000000003E-2</v>
      </c>
    </row>
    <row r="469" spans="1:2" x14ac:dyDescent="0.25">
      <c r="A469" t="s">
        <v>330</v>
      </c>
      <c r="B469">
        <v>2.9616602999999998E-2</v>
      </c>
    </row>
    <row r="470" spans="1:2" x14ac:dyDescent="0.25">
      <c r="A470" t="s">
        <v>330</v>
      </c>
      <c r="B470">
        <v>1.0425950999999999E-2</v>
      </c>
    </row>
    <row r="471" spans="1:2" x14ac:dyDescent="0.25">
      <c r="A471" t="s">
        <v>330</v>
      </c>
      <c r="B471">
        <v>4.9378101000000001E-2</v>
      </c>
    </row>
    <row r="472" spans="1:2" x14ac:dyDescent="0.25">
      <c r="A472" t="s">
        <v>330</v>
      </c>
      <c r="B472">
        <v>2.1025814E-2</v>
      </c>
    </row>
    <row r="473" spans="1:2" x14ac:dyDescent="0.25">
      <c r="A473" t="s">
        <v>330</v>
      </c>
      <c r="B473">
        <v>1.8309447E-2</v>
      </c>
    </row>
    <row r="474" spans="1:2" x14ac:dyDescent="0.25">
      <c r="A474" t="s">
        <v>330</v>
      </c>
      <c r="B474">
        <v>3.4148506000000002E-2</v>
      </c>
    </row>
    <row r="475" spans="1:2" x14ac:dyDescent="0.25">
      <c r="A475" t="s">
        <v>330</v>
      </c>
      <c r="B475">
        <v>5.0000000000000001E-3</v>
      </c>
    </row>
    <row r="476" spans="1:2" x14ac:dyDescent="0.25">
      <c r="A476" t="s">
        <v>330</v>
      </c>
      <c r="B476">
        <v>5.7821549999999998E-3</v>
      </c>
    </row>
    <row r="477" spans="1:2" x14ac:dyDescent="0.25">
      <c r="A477" t="s">
        <v>330</v>
      </c>
      <c r="B477">
        <v>5.0000000000000001E-3</v>
      </c>
    </row>
    <row r="478" spans="1:2" x14ac:dyDescent="0.25">
      <c r="A478" t="s">
        <v>330</v>
      </c>
      <c r="B478">
        <v>5.0000000000000001E-3</v>
      </c>
    </row>
    <row r="479" spans="1:2" x14ac:dyDescent="0.25">
      <c r="A479" t="s">
        <v>330</v>
      </c>
      <c r="B479">
        <v>5.1472200000000001E-3</v>
      </c>
    </row>
    <row r="480" spans="1:2" x14ac:dyDescent="0.25">
      <c r="A480" t="s">
        <v>330</v>
      </c>
      <c r="B480">
        <v>1.2036878000000001E-2</v>
      </c>
    </row>
    <row r="481" spans="1:2" x14ac:dyDescent="0.25">
      <c r="A481" t="s">
        <v>330</v>
      </c>
      <c r="B481">
        <v>7.5517850000000001E-3</v>
      </c>
    </row>
    <row r="482" spans="1:2" x14ac:dyDescent="0.25">
      <c r="A482" t="s">
        <v>330</v>
      </c>
      <c r="B482">
        <v>3.4067668000000002E-2</v>
      </c>
    </row>
    <row r="483" spans="1:2" x14ac:dyDescent="0.25">
      <c r="A483" t="s">
        <v>330</v>
      </c>
      <c r="B483">
        <v>5.1618203000000001E-2</v>
      </c>
    </row>
    <row r="484" spans="1:2" x14ac:dyDescent="0.25">
      <c r="A484" t="s">
        <v>330</v>
      </c>
      <c r="B484">
        <v>5.8034460000000003E-3</v>
      </c>
    </row>
    <row r="485" spans="1:2" x14ac:dyDescent="0.25">
      <c r="A485" t="s">
        <v>330</v>
      </c>
      <c r="B485">
        <v>5.0000000000000001E-3</v>
      </c>
    </row>
    <row r="486" spans="1:2" x14ac:dyDescent="0.25">
      <c r="A486" t="s">
        <v>330</v>
      </c>
      <c r="B486">
        <v>5.0000000000000001E-3</v>
      </c>
    </row>
    <row r="487" spans="1:2" x14ac:dyDescent="0.25">
      <c r="A487" t="s">
        <v>330</v>
      </c>
      <c r="B487">
        <v>5.0000000000000001E-3</v>
      </c>
    </row>
    <row r="488" spans="1:2" x14ac:dyDescent="0.25">
      <c r="A488" t="s">
        <v>330</v>
      </c>
      <c r="B488">
        <v>5.4922979999999996E-3</v>
      </c>
    </row>
    <row r="489" spans="1:2" x14ac:dyDescent="0.25">
      <c r="A489" t="s">
        <v>330</v>
      </c>
      <c r="B489">
        <v>5.9267390000000003E-3</v>
      </c>
    </row>
    <row r="490" spans="1:2" x14ac:dyDescent="0.25">
      <c r="A490" t="s">
        <v>330</v>
      </c>
      <c r="B490">
        <v>1.2721544E-2</v>
      </c>
    </row>
    <row r="491" spans="1:2" x14ac:dyDescent="0.25">
      <c r="A491" t="s">
        <v>330</v>
      </c>
      <c r="B491">
        <v>7.5496499999999998E-3</v>
      </c>
    </row>
    <row r="492" spans="1:2" x14ac:dyDescent="0.25">
      <c r="A492" t="s">
        <v>330</v>
      </c>
      <c r="B492">
        <v>3.6557178000000003E-2</v>
      </c>
    </row>
    <row r="493" spans="1:2" x14ac:dyDescent="0.25">
      <c r="A493" t="s">
        <v>330</v>
      </c>
      <c r="B493">
        <v>2.1154870999999999E-2</v>
      </c>
    </row>
    <row r="494" spans="1:2" x14ac:dyDescent="0.25">
      <c r="A494" t="s">
        <v>330</v>
      </c>
      <c r="B494">
        <v>1.3254284E-2</v>
      </c>
    </row>
    <row r="495" spans="1:2" x14ac:dyDescent="0.25">
      <c r="A495" t="s">
        <v>330</v>
      </c>
      <c r="B495">
        <v>1.2045129E-2</v>
      </c>
    </row>
    <row r="496" spans="1:2" x14ac:dyDescent="0.25">
      <c r="A496" t="s">
        <v>330</v>
      </c>
      <c r="B496">
        <v>5.8153650000000003E-3</v>
      </c>
    </row>
    <row r="497" spans="1:2" x14ac:dyDescent="0.25">
      <c r="A497" t="s">
        <v>330</v>
      </c>
      <c r="B497">
        <v>1.2292399000000001E-2</v>
      </c>
    </row>
    <row r="498" spans="1:2" x14ac:dyDescent="0.25">
      <c r="A498" t="s">
        <v>330</v>
      </c>
      <c r="B498">
        <v>1.2330927E-2</v>
      </c>
    </row>
    <row r="499" spans="1:2" x14ac:dyDescent="0.25">
      <c r="A499" t="s">
        <v>330</v>
      </c>
      <c r="B499">
        <v>8.2147650000000006E-3</v>
      </c>
    </row>
    <row r="500" spans="1:2" x14ac:dyDescent="0.25">
      <c r="A500" t="s">
        <v>330</v>
      </c>
      <c r="B500">
        <v>1.5063844999999999E-2</v>
      </c>
    </row>
    <row r="501" spans="1:2" x14ac:dyDescent="0.25">
      <c r="A501" t="s">
        <v>330</v>
      </c>
      <c r="B501">
        <v>9.5570010000000007E-3</v>
      </c>
    </row>
    <row r="502" spans="1:2" x14ac:dyDescent="0.25">
      <c r="A502" t="s">
        <v>330</v>
      </c>
      <c r="B502">
        <v>8.0723549999999998E-3</v>
      </c>
    </row>
    <row r="503" spans="1:2" x14ac:dyDescent="0.25">
      <c r="A503" t="s">
        <v>330</v>
      </c>
      <c r="B503">
        <v>1.0989085000000001E-2</v>
      </c>
    </row>
    <row r="504" spans="1:2" x14ac:dyDescent="0.25">
      <c r="A504" t="s">
        <v>330</v>
      </c>
      <c r="B504">
        <v>9.8442749999999996E-3</v>
      </c>
    </row>
    <row r="505" spans="1:2" x14ac:dyDescent="0.25">
      <c r="A505" t="s">
        <v>330</v>
      </c>
      <c r="B505">
        <v>6.181232E-3</v>
      </c>
    </row>
    <row r="506" spans="1:2" x14ac:dyDescent="0.25">
      <c r="A506" t="s">
        <v>330</v>
      </c>
      <c r="B506">
        <v>8.674869E-3</v>
      </c>
    </row>
    <row r="507" spans="1:2" x14ac:dyDescent="0.25">
      <c r="A507" t="s">
        <v>330</v>
      </c>
      <c r="B507">
        <v>1.4083027999999999E-2</v>
      </c>
    </row>
    <row r="508" spans="1:2" x14ac:dyDescent="0.25">
      <c r="A508" t="s">
        <v>330</v>
      </c>
      <c r="B508">
        <v>1.6516886000000001E-2</v>
      </c>
    </row>
    <row r="509" spans="1:2" x14ac:dyDescent="0.25">
      <c r="A509" t="s">
        <v>330</v>
      </c>
      <c r="B509">
        <v>5.0000000000000001E-3</v>
      </c>
    </row>
    <row r="510" spans="1:2" x14ac:dyDescent="0.25">
      <c r="A510" t="s">
        <v>330</v>
      </c>
      <c r="B510">
        <v>2.6410702000000001E-2</v>
      </c>
    </row>
    <row r="511" spans="1:2" x14ac:dyDescent="0.25">
      <c r="A511" t="s">
        <v>330</v>
      </c>
      <c r="B511">
        <v>1.4469421E-2</v>
      </c>
    </row>
    <row r="512" spans="1:2" x14ac:dyDescent="0.25">
      <c r="A512" t="s">
        <v>330</v>
      </c>
      <c r="B512">
        <v>1.2277333E-2</v>
      </c>
    </row>
    <row r="513" spans="1:2" x14ac:dyDescent="0.25">
      <c r="A513" t="s">
        <v>330</v>
      </c>
      <c r="B513">
        <v>6.0815729999999998E-3</v>
      </c>
    </row>
    <row r="514" spans="1:2" x14ac:dyDescent="0.25">
      <c r="A514" t="s">
        <v>330</v>
      </c>
      <c r="B514">
        <v>5.0000000000000001E-3</v>
      </c>
    </row>
    <row r="515" spans="1:2" x14ac:dyDescent="0.25">
      <c r="A515" t="s">
        <v>330</v>
      </c>
      <c r="B515">
        <v>5.4718989999999997E-3</v>
      </c>
    </row>
    <row r="516" spans="1:2" x14ac:dyDescent="0.25">
      <c r="A516" t="s">
        <v>330</v>
      </c>
      <c r="B516">
        <v>8.2371760000000006E-3</v>
      </c>
    </row>
    <row r="517" spans="1:2" x14ac:dyDescent="0.25">
      <c r="A517" t="s">
        <v>330</v>
      </c>
      <c r="B517">
        <v>1.4518201E-2</v>
      </c>
    </row>
    <row r="518" spans="1:2" x14ac:dyDescent="0.25">
      <c r="A518" t="s">
        <v>330</v>
      </c>
      <c r="B518">
        <v>2.2832807E-2</v>
      </c>
    </row>
    <row r="519" spans="1:2" x14ac:dyDescent="0.25">
      <c r="A519" t="s">
        <v>330</v>
      </c>
      <c r="B519">
        <v>5.0000000000000001E-3</v>
      </c>
    </row>
    <row r="520" spans="1:2" x14ac:dyDescent="0.25">
      <c r="A520" t="s">
        <v>330</v>
      </c>
      <c r="B520">
        <v>5.0000000000000001E-3</v>
      </c>
    </row>
    <row r="521" spans="1:2" x14ac:dyDescent="0.25">
      <c r="A521" t="s">
        <v>330</v>
      </c>
      <c r="B521">
        <v>9.3128129999999996E-3</v>
      </c>
    </row>
    <row r="522" spans="1:2" x14ac:dyDescent="0.25">
      <c r="A522" t="s">
        <v>330</v>
      </c>
      <c r="B522">
        <v>7.1408599999999997E-3</v>
      </c>
    </row>
    <row r="523" spans="1:2" x14ac:dyDescent="0.25">
      <c r="A523" t="s">
        <v>330</v>
      </c>
      <c r="B523">
        <v>0.2</v>
      </c>
    </row>
    <row r="524" spans="1:2" x14ac:dyDescent="0.25">
      <c r="A524" t="s">
        <v>330</v>
      </c>
      <c r="B524">
        <v>0.2</v>
      </c>
    </row>
  </sheetData>
  <mergeCells count="2">
    <mergeCell ref="I1:K1"/>
    <mergeCell ref="N1:P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0"/>
  <sheetViews>
    <sheetView workbookViewId="0">
      <selection activeCell="A90" sqref="A1:A90"/>
    </sheetView>
  </sheetViews>
  <sheetFormatPr baseColWidth="10" defaultRowHeight="15" x14ac:dyDescent="0.25"/>
  <sheetData>
    <row r="1" spans="1:4" x14ac:dyDescent="0.25">
      <c r="A1" s="1" t="s">
        <v>3</v>
      </c>
      <c r="B1" s="1" t="s">
        <v>4</v>
      </c>
      <c r="C1" s="1"/>
      <c r="D1" s="1" t="s">
        <v>5</v>
      </c>
    </row>
    <row r="2" spans="1:4" x14ac:dyDescent="0.25">
      <c r="A2" s="1" t="s">
        <v>7</v>
      </c>
      <c r="B2" s="1" t="s">
        <v>4</v>
      </c>
      <c r="C2" s="1"/>
      <c r="D2" s="1" t="s">
        <v>5</v>
      </c>
    </row>
    <row r="3" spans="1:4" x14ac:dyDescent="0.25">
      <c r="A3" s="1" t="s">
        <v>9</v>
      </c>
      <c r="B3" s="1" t="s">
        <v>4</v>
      </c>
      <c r="C3" s="1"/>
      <c r="D3" s="1" t="s">
        <v>5</v>
      </c>
    </row>
    <row r="4" spans="1:4" x14ac:dyDescent="0.25">
      <c r="A4" s="1" t="s">
        <v>11</v>
      </c>
      <c r="B4" s="1" t="s">
        <v>12</v>
      </c>
      <c r="C4" s="1"/>
      <c r="D4" s="1" t="s">
        <v>5</v>
      </c>
    </row>
    <row r="5" spans="1:4" x14ac:dyDescent="0.25">
      <c r="A5" s="1" t="s">
        <v>14</v>
      </c>
      <c r="B5" s="1" t="s">
        <v>4</v>
      </c>
      <c r="C5" s="1"/>
      <c r="D5" s="1" t="s">
        <v>15</v>
      </c>
    </row>
    <row r="6" spans="1:4" x14ac:dyDescent="0.25">
      <c r="A6" s="1" t="s">
        <v>20</v>
      </c>
      <c r="B6" s="1" t="s">
        <v>12</v>
      </c>
      <c r="C6" s="1"/>
      <c r="D6" s="1" t="s">
        <v>15</v>
      </c>
    </row>
    <row r="7" spans="1:4" x14ac:dyDescent="0.25">
      <c r="A7" s="1" t="s">
        <v>25</v>
      </c>
      <c r="B7" s="1" t="s">
        <v>26</v>
      </c>
      <c r="C7" s="1"/>
      <c r="D7" s="1" t="s">
        <v>15</v>
      </c>
    </row>
    <row r="8" spans="1:4" x14ac:dyDescent="0.25">
      <c r="A8" s="1" t="s">
        <v>30</v>
      </c>
      <c r="B8" s="1" t="s">
        <v>31</v>
      </c>
      <c r="C8" s="1"/>
      <c r="D8" s="1" t="s">
        <v>15</v>
      </c>
    </row>
    <row r="9" spans="1:4" x14ac:dyDescent="0.25">
      <c r="A9" s="1" t="s">
        <v>35</v>
      </c>
      <c r="B9" s="1" t="s">
        <v>36</v>
      </c>
      <c r="C9" s="1"/>
      <c r="D9" s="1" t="s">
        <v>15</v>
      </c>
    </row>
    <row r="10" spans="1:4" x14ac:dyDescent="0.25">
      <c r="A10" s="1" t="s">
        <v>40</v>
      </c>
      <c r="B10" s="1" t="s">
        <v>41</v>
      </c>
      <c r="C10" s="1"/>
      <c r="D10" s="1" t="s">
        <v>15</v>
      </c>
    </row>
    <row r="11" spans="1:4" x14ac:dyDescent="0.25">
      <c r="A11" s="1" t="s">
        <v>45</v>
      </c>
      <c r="B11" s="1" t="s">
        <v>46</v>
      </c>
      <c r="C11" s="1"/>
      <c r="D11" s="1" t="s">
        <v>15</v>
      </c>
    </row>
    <row r="12" spans="1:4" x14ac:dyDescent="0.25">
      <c r="A12" s="1" t="s">
        <v>51</v>
      </c>
      <c r="B12" s="1" t="s">
        <v>23</v>
      </c>
      <c r="C12" s="1"/>
      <c r="D12" s="1" t="s">
        <v>5</v>
      </c>
    </row>
    <row r="13" spans="1:4" x14ac:dyDescent="0.25">
      <c r="A13" s="1" t="s">
        <v>53</v>
      </c>
      <c r="B13" s="1" t="s">
        <v>54</v>
      </c>
      <c r="C13" s="1"/>
      <c r="D13" s="1" t="s">
        <v>5</v>
      </c>
    </row>
    <row r="14" spans="1:4" x14ac:dyDescent="0.25">
      <c r="A14" s="1" t="s">
        <v>56</v>
      </c>
      <c r="B14" s="1" t="s">
        <v>57</v>
      </c>
      <c r="C14" s="1"/>
      <c r="D14" s="1" t="s">
        <v>15</v>
      </c>
    </row>
    <row r="15" spans="1:4" x14ac:dyDescent="0.25">
      <c r="A15" s="1" t="s">
        <v>61</v>
      </c>
      <c r="B15" s="1" t="s">
        <v>62</v>
      </c>
      <c r="C15" s="1"/>
      <c r="D15" s="1" t="s">
        <v>15</v>
      </c>
    </row>
    <row r="16" spans="1:4" x14ac:dyDescent="0.25">
      <c r="A16" s="1" t="s">
        <v>66</v>
      </c>
      <c r="B16" s="1" t="s">
        <v>67</v>
      </c>
      <c r="C16" s="1"/>
      <c r="D16" s="1" t="s">
        <v>15</v>
      </c>
    </row>
    <row r="17" spans="1:4" x14ac:dyDescent="0.25">
      <c r="A17" s="1" t="s">
        <v>71</v>
      </c>
      <c r="B17" s="1" t="s">
        <v>49</v>
      </c>
      <c r="C17" s="1"/>
      <c r="D17" s="1" t="s">
        <v>5</v>
      </c>
    </row>
    <row r="18" spans="1:4" x14ac:dyDescent="0.25">
      <c r="A18" s="1" t="s">
        <v>73</v>
      </c>
      <c r="B18" s="1" t="s">
        <v>41</v>
      </c>
      <c r="C18" s="1"/>
      <c r="D18" s="1" t="s">
        <v>5</v>
      </c>
    </row>
    <row r="19" spans="1:4" x14ac:dyDescent="0.25">
      <c r="A19" s="1" t="s">
        <v>75</v>
      </c>
      <c r="B19" s="1" t="s">
        <v>41</v>
      </c>
      <c r="C19" s="1"/>
      <c r="D19" s="1" t="s">
        <v>5</v>
      </c>
    </row>
    <row r="20" spans="1:4" x14ac:dyDescent="0.25">
      <c r="A20" s="1" t="s">
        <v>77</v>
      </c>
      <c r="B20" s="1" t="s">
        <v>78</v>
      </c>
      <c r="C20" s="1"/>
      <c r="D20" s="1" t="s">
        <v>5</v>
      </c>
    </row>
    <row r="21" spans="1:4" x14ac:dyDescent="0.25">
      <c r="A21" s="1" t="s">
        <v>80</v>
      </c>
      <c r="B21" s="1" t="s">
        <v>81</v>
      </c>
      <c r="C21" s="1"/>
      <c r="D21" s="1" t="s">
        <v>5</v>
      </c>
    </row>
    <row r="22" spans="1:4" x14ac:dyDescent="0.25">
      <c r="A22" s="1" t="s">
        <v>83</v>
      </c>
      <c r="B22" s="1" t="s">
        <v>4</v>
      </c>
      <c r="C22" s="1"/>
      <c r="D22" s="1" t="s">
        <v>5</v>
      </c>
    </row>
    <row r="23" spans="1:4" x14ac:dyDescent="0.25">
      <c r="A23" s="1" t="s">
        <v>85</v>
      </c>
      <c r="B23" s="1" t="s">
        <v>4</v>
      </c>
      <c r="C23" s="1"/>
      <c r="D23" s="1" t="s">
        <v>5</v>
      </c>
    </row>
    <row r="24" spans="1:4" x14ac:dyDescent="0.25">
      <c r="A24" s="1" t="s">
        <v>87</v>
      </c>
      <c r="B24" s="1" t="s">
        <v>88</v>
      </c>
      <c r="C24" s="1"/>
      <c r="D24" s="1" t="s">
        <v>5</v>
      </c>
    </row>
    <row r="25" spans="1:4" x14ac:dyDescent="0.25">
      <c r="A25" s="1" t="s">
        <v>90</v>
      </c>
      <c r="B25" s="1" t="s">
        <v>88</v>
      </c>
      <c r="C25" s="1"/>
      <c r="D25" s="1" t="s">
        <v>5</v>
      </c>
    </row>
    <row r="26" spans="1:4" x14ac:dyDescent="0.25">
      <c r="A26" s="1" t="s">
        <v>92</v>
      </c>
      <c r="B26" s="1" t="s">
        <v>93</v>
      </c>
      <c r="C26" s="1"/>
      <c r="D26" s="1" t="s">
        <v>5</v>
      </c>
    </row>
    <row r="27" spans="1:4" x14ac:dyDescent="0.25">
      <c r="A27" s="1" t="s">
        <v>95</v>
      </c>
      <c r="B27" s="1" t="s">
        <v>96</v>
      </c>
      <c r="C27" s="1"/>
      <c r="D27" s="1" t="s">
        <v>15</v>
      </c>
    </row>
    <row r="28" spans="1:4" x14ac:dyDescent="0.25">
      <c r="A28" s="1" t="s">
        <v>100</v>
      </c>
      <c r="B28" s="1" t="s">
        <v>101</v>
      </c>
      <c r="C28" s="1"/>
      <c r="D28" s="1" t="s">
        <v>15</v>
      </c>
    </row>
    <row r="29" spans="1:4" x14ac:dyDescent="0.25">
      <c r="A29" s="1" t="s">
        <v>105</v>
      </c>
      <c r="B29" s="1" t="s">
        <v>106</v>
      </c>
      <c r="C29" s="1"/>
      <c r="D29" s="1" t="s">
        <v>15</v>
      </c>
    </row>
    <row r="30" spans="1:4" x14ac:dyDescent="0.25">
      <c r="A30" s="1" t="s">
        <v>111</v>
      </c>
      <c r="B30" s="1" t="s">
        <v>112</v>
      </c>
      <c r="C30" s="1"/>
      <c r="D30" s="1" t="s">
        <v>5</v>
      </c>
    </row>
    <row r="31" spans="1:4" x14ac:dyDescent="0.25">
      <c r="A31" s="1" t="s">
        <v>114</v>
      </c>
      <c r="B31" s="1" t="s">
        <v>115</v>
      </c>
      <c r="C31" s="1"/>
      <c r="D31" s="1" t="s">
        <v>5</v>
      </c>
    </row>
    <row r="32" spans="1:4" x14ac:dyDescent="0.25">
      <c r="A32" s="1" t="s">
        <v>117</v>
      </c>
      <c r="B32" s="1" t="s">
        <v>118</v>
      </c>
      <c r="C32" s="1"/>
      <c r="D32" s="1" t="s">
        <v>5</v>
      </c>
    </row>
    <row r="33" spans="1:4" x14ac:dyDescent="0.25">
      <c r="A33" s="1" t="s">
        <v>120</v>
      </c>
      <c r="B33" s="1" t="s">
        <v>118</v>
      </c>
      <c r="C33" s="1"/>
      <c r="D33" s="1" t="s">
        <v>5</v>
      </c>
    </row>
    <row r="34" spans="1:4" x14ac:dyDescent="0.25">
      <c r="A34" s="1" t="s">
        <v>122</v>
      </c>
      <c r="B34" s="1" t="s">
        <v>123</v>
      </c>
      <c r="C34" s="1"/>
      <c r="D34" s="1" t="s">
        <v>5</v>
      </c>
    </row>
    <row r="35" spans="1:4" x14ac:dyDescent="0.25">
      <c r="A35" s="1" t="s">
        <v>125</v>
      </c>
      <c r="B35" s="1" t="s">
        <v>126</v>
      </c>
      <c r="C35" s="1"/>
      <c r="D35" s="1" t="s">
        <v>15</v>
      </c>
    </row>
    <row r="36" spans="1:4" x14ac:dyDescent="0.25">
      <c r="A36" s="1" t="s">
        <v>131</v>
      </c>
      <c r="B36" s="1" t="s">
        <v>129</v>
      </c>
      <c r="C36" s="1"/>
      <c r="D36" s="1" t="s">
        <v>5</v>
      </c>
    </row>
    <row r="37" spans="1:4" x14ac:dyDescent="0.25">
      <c r="A37" s="1" t="s">
        <v>133</v>
      </c>
      <c r="B37" s="1" t="s">
        <v>129</v>
      </c>
      <c r="C37" s="1"/>
      <c r="D37" s="1" t="s">
        <v>5</v>
      </c>
    </row>
    <row r="38" spans="1:4" x14ac:dyDescent="0.25">
      <c r="A38" s="1" t="s">
        <v>135</v>
      </c>
      <c r="B38" s="1" t="s">
        <v>126</v>
      </c>
      <c r="C38" s="1"/>
      <c r="D38" s="1" t="s">
        <v>5</v>
      </c>
    </row>
    <row r="39" spans="1:4" x14ac:dyDescent="0.25">
      <c r="A39" s="1" t="s">
        <v>137</v>
      </c>
      <c r="B39" s="1" t="s">
        <v>138</v>
      </c>
      <c r="C39" s="1"/>
      <c r="D39" s="1" t="s">
        <v>5</v>
      </c>
    </row>
    <row r="40" spans="1:4" x14ac:dyDescent="0.25">
      <c r="A40" s="1" t="s">
        <v>140</v>
      </c>
      <c r="B40" s="1" t="s">
        <v>138</v>
      </c>
      <c r="C40" s="1"/>
      <c r="D40" s="1" t="s">
        <v>5</v>
      </c>
    </row>
    <row r="41" spans="1:4" x14ac:dyDescent="0.25">
      <c r="A41" s="1" t="s">
        <v>142</v>
      </c>
      <c r="B41" s="1" t="s">
        <v>101</v>
      </c>
      <c r="C41" s="1"/>
      <c r="D41" s="1" t="s">
        <v>15</v>
      </c>
    </row>
    <row r="42" spans="1:4" x14ac:dyDescent="0.25">
      <c r="A42" s="1" t="s">
        <v>146</v>
      </c>
      <c r="B42" s="1" t="s">
        <v>81</v>
      </c>
      <c r="C42" s="1"/>
      <c r="D42" s="1" t="s">
        <v>5</v>
      </c>
    </row>
    <row r="43" spans="1:4" x14ac:dyDescent="0.25">
      <c r="A43" s="1" t="s">
        <v>148</v>
      </c>
      <c r="B43" s="1" t="s">
        <v>138</v>
      </c>
      <c r="C43" s="1"/>
      <c r="D43" s="1" t="s">
        <v>15</v>
      </c>
    </row>
    <row r="44" spans="1:4" x14ac:dyDescent="0.25">
      <c r="A44" s="1" t="s">
        <v>152</v>
      </c>
      <c r="B44" s="1" t="s">
        <v>153</v>
      </c>
      <c r="C44" s="1"/>
      <c r="D44" s="1" t="s">
        <v>5</v>
      </c>
    </row>
    <row r="45" spans="1:4" x14ac:dyDescent="0.25">
      <c r="A45" s="1" t="s">
        <v>155</v>
      </c>
      <c r="B45" s="1" t="s">
        <v>109</v>
      </c>
      <c r="C45" s="1"/>
      <c r="D45" s="1" t="s">
        <v>5</v>
      </c>
    </row>
    <row r="46" spans="1:4" x14ac:dyDescent="0.25">
      <c r="A46" s="1" t="s">
        <v>157</v>
      </c>
      <c r="B46" s="1" t="s">
        <v>158</v>
      </c>
      <c r="C46" s="1"/>
      <c r="D46" s="1" t="s">
        <v>5</v>
      </c>
    </row>
    <row r="47" spans="1:4" x14ac:dyDescent="0.25">
      <c r="A47" s="1" t="s">
        <v>160</v>
      </c>
      <c r="B47" s="1" t="s">
        <v>106</v>
      </c>
      <c r="C47" s="1"/>
      <c r="D47" s="1" t="s">
        <v>5</v>
      </c>
    </row>
    <row r="48" spans="1:4" x14ac:dyDescent="0.25">
      <c r="A48" s="1" t="s">
        <v>162</v>
      </c>
      <c r="B48" s="1" t="s">
        <v>101</v>
      </c>
      <c r="C48" s="1"/>
      <c r="D48" s="1" t="s">
        <v>5</v>
      </c>
    </row>
    <row r="49" spans="1:4" x14ac:dyDescent="0.25">
      <c r="A49" s="1" t="s">
        <v>164</v>
      </c>
      <c r="B49" s="1" t="s">
        <v>165</v>
      </c>
      <c r="C49" s="1"/>
      <c r="D49" s="1" t="s">
        <v>5</v>
      </c>
    </row>
    <row r="50" spans="1:4" x14ac:dyDescent="0.25">
      <c r="A50" s="1" t="s">
        <v>167</v>
      </c>
      <c r="B50" s="1" t="s">
        <v>168</v>
      </c>
      <c r="C50" s="1"/>
      <c r="D50" s="1" t="s">
        <v>5</v>
      </c>
    </row>
    <row r="51" spans="1:4" x14ac:dyDescent="0.25">
      <c r="A51" s="1" t="s">
        <v>170</v>
      </c>
      <c r="B51" s="1" t="s">
        <v>168</v>
      </c>
      <c r="C51" s="1"/>
      <c r="D51" s="1" t="s">
        <v>5</v>
      </c>
    </row>
    <row r="52" spans="1:4" x14ac:dyDescent="0.25">
      <c r="A52" s="1" t="s">
        <v>172</v>
      </c>
      <c r="B52" s="1" t="s">
        <v>168</v>
      </c>
      <c r="C52" s="1"/>
      <c r="D52" s="1" t="s">
        <v>5</v>
      </c>
    </row>
    <row r="53" spans="1:4" x14ac:dyDescent="0.25">
      <c r="A53" s="1" t="s">
        <v>174</v>
      </c>
      <c r="B53" s="1" t="s">
        <v>101</v>
      </c>
      <c r="C53" s="1"/>
      <c r="D53" s="1" t="s">
        <v>5</v>
      </c>
    </row>
    <row r="54" spans="1:4" x14ac:dyDescent="0.25">
      <c r="A54" s="1" t="s">
        <v>176</v>
      </c>
      <c r="B54" s="1" t="s">
        <v>101</v>
      </c>
      <c r="C54" s="1"/>
      <c r="D54" s="1" t="s">
        <v>5</v>
      </c>
    </row>
    <row r="55" spans="1:4" x14ac:dyDescent="0.25">
      <c r="A55" s="1" t="s">
        <v>178</v>
      </c>
      <c r="B55" s="1" t="s">
        <v>46</v>
      </c>
      <c r="C55" s="1"/>
      <c r="D55" s="1" t="s">
        <v>5</v>
      </c>
    </row>
    <row r="56" spans="1:4" x14ac:dyDescent="0.25">
      <c r="A56" s="1" t="s">
        <v>180</v>
      </c>
      <c r="B56" s="1" t="s">
        <v>138</v>
      </c>
      <c r="C56" s="1"/>
      <c r="D56" s="1" t="s">
        <v>5</v>
      </c>
    </row>
    <row r="57" spans="1:4" x14ac:dyDescent="0.25">
      <c r="A57" s="1" t="s">
        <v>182</v>
      </c>
      <c r="B57" s="1" t="s">
        <v>183</v>
      </c>
      <c r="C57" s="1"/>
      <c r="D57" s="1" t="s">
        <v>15</v>
      </c>
    </row>
    <row r="58" spans="1:4" x14ac:dyDescent="0.25">
      <c r="A58" s="1" t="s">
        <v>187</v>
      </c>
      <c r="B58" s="1" t="s">
        <v>188</v>
      </c>
      <c r="C58" s="1"/>
      <c r="D58" s="1" t="s">
        <v>15</v>
      </c>
    </row>
    <row r="59" spans="1:4" x14ac:dyDescent="0.25">
      <c r="A59" s="1" t="s">
        <v>192</v>
      </c>
      <c r="B59" s="1" t="s">
        <v>193</v>
      </c>
      <c r="C59" s="1"/>
      <c r="D59" s="1" t="s">
        <v>15</v>
      </c>
    </row>
    <row r="60" spans="1:4" x14ac:dyDescent="0.25">
      <c r="A60" s="1" t="s">
        <v>197</v>
      </c>
      <c r="B60" s="1" t="s">
        <v>41</v>
      </c>
      <c r="C60" s="1"/>
      <c r="D60" s="1" t="s">
        <v>5</v>
      </c>
    </row>
    <row r="61" spans="1:4" x14ac:dyDescent="0.25">
      <c r="A61" s="1" t="s">
        <v>199</v>
      </c>
      <c r="B61" s="1" t="s">
        <v>41</v>
      </c>
      <c r="C61" s="1"/>
      <c r="D61" s="1" t="s">
        <v>5</v>
      </c>
    </row>
    <row r="62" spans="1:4" x14ac:dyDescent="0.25">
      <c r="A62" s="1" t="s">
        <v>201</v>
      </c>
      <c r="B62" s="1" t="s">
        <v>138</v>
      </c>
      <c r="C62" s="1"/>
      <c r="D62" s="1" t="s">
        <v>5</v>
      </c>
    </row>
    <row r="63" spans="1:4" x14ac:dyDescent="0.25">
      <c r="A63" s="1" t="s">
        <v>203</v>
      </c>
      <c r="B63" s="1" t="s">
        <v>138</v>
      </c>
      <c r="C63" s="1"/>
      <c r="D63" s="1" t="s">
        <v>5</v>
      </c>
    </row>
    <row r="64" spans="1:4" x14ac:dyDescent="0.25">
      <c r="A64" s="1" t="s">
        <v>205</v>
      </c>
      <c r="B64" s="1" t="s">
        <v>101</v>
      </c>
      <c r="C64" s="1"/>
      <c r="D64" s="1" t="s">
        <v>5</v>
      </c>
    </row>
    <row r="65" spans="1:4" x14ac:dyDescent="0.25">
      <c r="A65" s="1" t="s">
        <v>207</v>
      </c>
      <c r="B65" s="1" t="s">
        <v>101</v>
      </c>
      <c r="C65" s="1"/>
      <c r="D65" s="1" t="s">
        <v>5</v>
      </c>
    </row>
    <row r="66" spans="1:4" x14ac:dyDescent="0.25">
      <c r="A66" s="1" t="s">
        <v>209</v>
      </c>
      <c r="B66" s="1" t="s">
        <v>210</v>
      </c>
      <c r="C66" s="1"/>
      <c r="D66" s="1" t="s">
        <v>5</v>
      </c>
    </row>
    <row r="67" spans="1:4" x14ac:dyDescent="0.25">
      <c r="A67" s="1" t="s">
        <v>212</v>
      </c>
      <c r="B67" s="1"/>
      <c r="C67" s="1"/>
      <c r="D67" s="1" t="s">
        <v>213</v>
      </c>
    </row>
    <row r="68" spans="1:4" x14ac:dyDescent="0.25">
      <c r="A68" s="1" t="s">
        <v>215</v>
      </c>
      <c r="B68" s="1"/>
      <c r="C68" s="1"/>
      <c r="D68" s="1" t="s">
        <v>213</v>
      </c>
    </row>
    <row r="69" spans="1:4" x14ac:dyDescent="0.25">
      <c r="A69" s="1" t="s">
        <v>217</v>
      </c>
      <c r="B69" s="1"/>
      <c r="C69" s="1"/>
      <c r="D69" s="1" t="s">
        <v>213</v>
      </c>
    </row>
    <row r="70" spans="1:4" x14ac:dyDescent="0.25">
      <c r="A70" s="1" t="s">
        <v>219</v>
      </c>
      <c r="B70" s="1"/>
      <c r="C70" s="1"/>
      <c r="D70" s="1" t="s">
        <v>213</v>
      </c>
    </row>
    <row r="71" spans="1:4" x14ac:dyDescent="0.25">
      <c r="A71" s="1" t="s">
        <v>221</v>
      </c>
      <c r="B71" s="1"/>
      <c r="C71" s="1"/>
      <c r="D71" s="1" t="s">
        <v>213</v>
      </c>
    </row>
    <row r="72" spans="1:4" x14ac:dyDescent="0.25">
      <c r="A72" s="1" t="s">
        <v>223</v>
      </c>
      <c r="B72" s="1"/>
      <c r="C72" s="1"/>
      <c r="D72" s="1" t="s">
        <v>213</v>
      </c>
    </row>
    <row r="73" spans="1:4" x14ac:dyDescent="0.25">
      <c r="A73" s="1" t="s">
        <v>225</v>
      </c>
      <c r="B73" s="1"/>
      <c r="C73" s="1"/>
      <c r="D73" s="1" t="s">
        <v>213</v>
      </c>
    </row>
    <row r="74" spans="1:4" x14ac:dyDescent="0.25">
      <c r="A74" s="1" t="s">
        <v>227</v>
      </c>
      <c r="B74" s="1"/>
      <c r="C74" s="1"/>
      <c r="D74" s="1" t="s">
        <v>213</v>
      </c>
    </row>
    <row r="75" spans="1:4" x14ac:dyDescent="0.25">
      <c r="A75" s="1" t="s">
        <v>229</v>
      </c>
      <c r="B75" s="1"/>
      <c r="C75" s="1"/>
      <c r="D75" s="1" t="s">
        <v>213</v>
      </c>
    </row>
    <row r="76" spans="1:4" x14ac:dyDescent="0.25">
      <c r="A76" s="1" t="s">
        <v>231</v>
      </c>
      <c r="B76" s="1"/>
      <c r="C76" s="1"/>
      <c r="D76" s="1" t="s">
        <v>213</v>
      </c>
    </row>
    <row r="77" spans="1:4" x14ac:dyDescent="0.25">
      <c r="A77" s="1" t="s">
        <v>233</v>
      </c>
      <c r="B77" s="1"/>
      <c r="C77" s="1"/>
      <c r="D77" s="1" t="s">
        <v>213</v>
      </c>
    </row>
    <row r="78" spans="1:4" x14ac:dyDescent="0.25">
      <c r="A78" s="1" t="s">
        <v>235</v>
      </c>
      <c r="B78" s="1"/>
      <c r="C78" s="1"/>
      <c r="D78" s="1" t="s">
        <v>213</v>
      </c>
    </row>
    <row r="79" spans="1:4" x14ac:dyDescent="0.25">
      <c r="A79" s="1" t="s">
        <v>237</v>
      </c>
      <c r="B79" s="1"/>
      <c r="C79" s="1"/>
      <c r="D79" s="1" t="s">
        <v>213</v>
      </c>
    </row>
    <row r="80" spans="1:4" x14ac:dyDescent="0.25">
      <c r="A80" s="1" t="s">
        <v>239</v>
      </c>
      <c r="B80" s="1"/>
      <c r="C80" s="1"/>
      <c r="D80" s="1" t="s">
        <v>213</v>
      </c>
    </row>
    <row r="81" spans="1:4" x14ac:dyDescent="0.25">
      <c r="A81" s="1" t="s">
        <v>241</v>
      </c>
      <c r="B81" s="1"/>
      <c r="C81" s="1"/>
      <c r="D81" s="1" t="s">
        <v>213</v>
      </c>
    </row>
    <row r="82" spans="1:4" x14ac:dyDescent="0.25">
      <c r="A82" s="1" t="s">
        <v>243</v>
      </c>
      <c r="B82" s="1"/>
      <c r="C82" s="1"/>
      <c r="D82" s="1" t="s">
        <v>213</v>
      </c>
    </row>
    <row r="83" spans="1:4" x14ac:dyDescent="0.25">
      <c r="A83" s="1" t="s">
        <v>245</v>
      </c>
      <c r="B83" s="1"/>
      <c r="C83" s="1"/>
      <c r="D83" s="1" t="s">
        <v>213</v>
      </c>
    </row>
    <row r="84" spans="1:4" x14ac:dyDescent="0.25">
      <c r="A84" s="1" t="s">
        <v>247</v>
      </c>
      <c r="B84" s="1"/>
      <c r="C84" s="1"/>
      <c r="D84" s="1" t="s">
        <v>213</v>
      </c>
    </row>
    <row r="85" spans="1:4" x14ac:dyDescent="0.25">
      <c r="A85" s="1" t="s">
        <v>249</v>
      </c>
      <c r="B85" s="1"/>
      <c r="C85" s="1"/>
      <c r="D85" s="1" t="s">
        <v>213</v>
      </c>
    </row>
    <row r="86" spans="1:4" x14ac:dyDescent="0.25">
      <c r="A86" s="1" t="s">
        <v>251</v>
      </c>
      <c r="B86" s="1"/>
      <c r="C86" s="1"/>
      <c r="D86" s="1" t="s">
        <v>213</v>
      </c>
    </row>
    <row r="87" spans="1:4" x14ac:dyDescent="0.25">
      <c r="A87" s="1" t="s">
        <v>253</v>
      </c>
      <c r="B87" s="1"/>
      <c r="C87" s="1"/>
      <c r="D87" s="1" t="s">
        <v>213</v>
      </c>
    </row>
    <row r="88" spans="1:4" x14ac:dyDescent="0.25">
      <c r="A88" s="1" t="s">
        <v>255</v>
      </c>
      <c r="B88" s="1"/>
      <c r="C88" s="1"/>
      <c r="D88" s="1" t="s">
        <v>213</v>
      </c>
    </row>
    <row r="89" spans="1:4" x14ac:dyDescent="0.25">
      <c r="A89" s="1" t="s">
        <v>257</v>
      </c>
      <c r="B89" s="1"/>
      <c r="C89" s="1"/>
      <c r="D89" s="1" t="s">
        <v>213</v>
      </c>
    </row>
    <row r="90" spans="1:4" x14ac:dyDescent="0.25">
      <c r="A90" s="1" t="s">
        <v>259</v>
      </c>
      <c r="B90" s="1"/>
      <c r="C90" s="1"/>
      <c r="D90" s="1" t="s">
        <v>213</v>
      </c>
    </row>
    <row r="91" spans="1:4" x14ac:dyDescent="0.25">
      <c r="A91" s="1" t="s">
        <v>164</v>
      </c>
      <c r="B91" s="1" t="s">
        <v>165</v>
      </c>
      <c r="C91" s="1"/>
      <c r="D91" s="1" t="s">
        <v>261</v>
      </c>
    </row>
    <row r="92" spans="1:4" x14ac:dyDescent="0.25">
      <c r="A92" s="1" t="s">
        <v>263</v>
      </c>
      <c r="B92" s="1" t="s">
        <v>101</v>
      </c>
      <c r="C92" s="1"/>
      <c r="D92" s="1" t="s">
        <v>261</v>
      </c>
    </row>
    <row r="93" spans="1:4" x14ac:dyDescent="0.25">
      <c r="A93" s="1" t="s">
        <v>265</v>
      </c>
      <c r="B93" s="1" t="s">
        <v>41</v>
      </c>
      <c r="C93" s="1"/>
      <c r="D93" s="1" t="s">
        <v>261</v>
      </c>
    </row>
    <row r="94" spans="1:4" x14ac:dyDescent="0.25">
      <c r="A94" s="1" t="s">
        <v>267</v>
      </c>
      <c r="B94" s="1" t="s">
        <v>138</v>
      </c>
      <c r="C94" s="1"/>
      <c r="D94" s="1" t="s">
        <v>261</v>
      </c>
    </row>
    <row r="95" spans="1:4" x14ac:dyDescent="0.25">
      <c r="A95" s="1" t="s">
        <v>269</v>
      </c>
      <c r="B95" s="1" t="s">
        <v>41</v>
      </c>
      <c r="C95" s="1"/>
      <c r="D95" s="1" t="s">
        <v>270</v>
      </c>
    </row>
    <row r="96" spans="1:4" x14ac:dyDescent="0.25">
      <c r="A96" s="1" t="s">
        <v>272</v>
      </c>
      <c r="B96" s="1" t="s">
        <v>41</v>
      </c>
      <c r="C96" s="1"/>
      <c r="D96" s="1" t="s">
        <v>270</v>
      </c>
    </row>
    <row r="97" spans="1:4" x14ac:dyDescent="0.25">
      <c r="A97" s="1" t="s">
        <v>274</v>
      </c>
      <c r="B97" s="1" t="s">
        <v>101</v>
      </c>
      <c r="C97" s="1"/>
      <c r="D97" s="1" t="s">
        <v>270</v>
      </c>
    </row>
    <row r="98" spans="1:4" x14ac:dyDescent="0.25">
      <c r="A98" s="1" t="s">
        <v>276</v>
      </c>
      <c r="B98" s="1" t="s">
        <v>101</v>
      </c>
      <c r="C98" s="1"/>
      <c r="D98" s="1" t="s">
        <v>270</v>
      </c>
    </row>
    <row r="99" spans="1:4" x14ac:dyDescent="0.25">
      <c r="A99" s="1" t="s">
        <v>278</v>
      </c>
      <c r="B99" s="1" t="s">
        <v>279</v>
      </c>
      <c r="C99" s="1"/>
      <c r="D99" s="1" t="s">
        <v>270</v>
      </c>
    </row>
    <row r="100" spans="1:4" x14ac:dyDescent="0.25">
      <c r="A100" s="1" t="s">
        <v>281</v>
      </c>
      <c r="B100" s="1" t="s">
        <v>279</v>
      </c>
      <c r="C100" s="1"/>
      <c r="D100" s="1" t="s">
        <v>270</v>
      </c>
    </row>
    <row r="101" spans="1:4" x14ac:dyDescent="0.25">
      <c r="A101" s="1" t="s">
        <v>283</v>
      </c>
      <c r="B101" s="1" t="s">
        <v>284</v>
      </c>
      <c r="C101" s="1"/>
      <c r="D101" s="1" t="s">
        <v>270</v>
      </c>
    </row>
    <row r="102" spans="1:4" x14ac:dyDescent="0.25">
      <c r="A102" s="1" t="s">
        <v>286</v>
      </c>
      <c r="B102" s="1" t="s">
        <v>284</v>
      </c>
      <c r="C102" s="1"/>
      <c r="D102" s="1" t="s">
        <v>270</v>
      </c>
    </row>
    <row r="103" spans="1:4" x14ac:dyDescent="0.25">
      <c r="A103" s="1" t="s">
        <v>288</v>
      </c>
      <c r="B103" s="1" t="s">
        <v>284</v>
      </c>
      <c r="C103" s="1"/>
      <c r="D103" s="1" t="s">
        <v>270</v>
      </c>
    </row>
    <row r="104" spans="1:4" x14ac:dyDescent="0.25">
      <c r="A104" s="1" t="s">
        <v>290</v>
      </c>
      <c r="B104" s="1" t="s">
        <v>284</v>
      </c>
      <c r="C104" s="1"/>
      <c r="D104" s="1" t="s">
        <v>270</v>
      </c>
    </row>
    <row r="105" spans="1:4" x14ac:dyDescent="0.25">
      <c r="A105" s="1" t="s">
        <v>292</v>
      </c>
      <c r="B105" s="1" t="s">
        <v>4</v>
      </c>
      <c r="C105" s="1"/>
      <c r="D105" s="1" t="s">
        <v>270</v>
      </c>
    </row>
    <row r="106" spans="1:4" x14ac:dyDescent="0.25">
      <c r="A106" s="1" t="s">
        <v>294</v>
      </c>
      <c r="B106" s="1" t="s">
        <v>4</v>
      </c>
      <c r="C106" s="1"/>
      <c r="D106" s="1" t="s">
        <v>270</v>
      </c>
    </row>
    <row r="107" spans="1:4" x14ac:dyDescent="0.25">
      <c r="A107" s="1" t="s">
        <v>296</v>
      </c>
      <c r="B107" s="1" t="s">
        <v>279</v>
      </c>
      <c r="C107" s="1"/>
      <c r="D107" s="1" t="s">
        <v>270</v>
      </c>
    </row>
    <row r="108" spans="1:4" x14ac:dyDescent="0.25">
      <c r="A108" s="1" t="s">
        <v>298</v>
      </c>
      <c r="B108" s="1" t="s">
        <v>279</v>
      </c>
      <c r="C108" s="1"/>
      <c r="D108" s="1" t="s">
        <v>270</v>
      </c>
    </row>
    <row r="109" spans="1:4" x14ac:dyDescent="0.25">
      <c r="A109" s="1" t="s">
        <v>300</v>
      </c>
      <c r="B109" s="1" t="s">
        <v>301</v>
      </c>
      <c r="C109" s="1"/>
      <c r="D109" s="1" t="s">
        <v>270</v>
      </c>
    </row>
    <row r="110" spans="1:4" x14ac:dyDescent="0.25">
      <c r="A110" s="1" t="s">
        <v>303</v>
      </c>
      <c r="B110" s="1" t="s">
        <v>301</v>
      </c>
      <c r="C110" s="1"/>
      <c r="D110" s="1" t="s">
        <v>270</v>
      </c>
    </row>
    <row r="111" spans="1:4" x14ac:dyDescent="0.25">
      <c r="A111" s="1" t="s">
        <v>305</v>
      </c>
      <c r="B111" s="1" t="s">
        <v>210</v>
      </c>
      <c r="C111" s="1"/>
      <c r="D111" s="1" t="s">
        <v>261</v>
      </c>
    </row>
    <row r="112" spans="1:4" x14ac:dyDescent="0.25">
      <c r="A112" s="1" t="s">
        <v>307</v>
      </c>
      <c r="B112" s="1" t="s">
        <v>308</v>
      </c>
      <c r="C112" s="1"/>
      <c r="D112" s="1" t="s">
        <v>261</v>
      </c>
    </row>
    <row r="113" spans="1:4" x14ac:dyDescent="0.25">
      <c r="A113" s="1" t="s">
        <v>310</v>
      </c>
      <c r="B113" s="1" t="s">
        <v>311</v>
      </c>
      <c r="C113" s="1"/>
      <c r="D113" s="1" t="s">
        <v>270</v>
      </c>
    </row>
    <row r="114" spans="1:4" x14ac:dyDescent="0.25">
      <c r="A114" s="1" t="s">
        <v>313</v>
      </c>
      <c r="B114" s="1" t="s">
        <v>311</v>
      </c>
      <c r="C114" s="1"/>
      <c r="D114" s="1" t="s">
        <v>270</v>
      </c>
    </row>
    <row r="115" spans="1:4" x14ac:dyDescent="0.25">
      <c r="A115" s="1" t="s">
        <v>315</v>
      </c>
      <c r="B115" s="1" t="s">
        <v>316</v>
      </c>
      <c r="C115" s="1"/>
      <c r="D115" s="1" t="s">
        <v>261</v>
      </c>
    </row>
    <row r="116" spans="1:4" x14ac:dyDescent="0.25">
      <c r="A116" s="1" t="s">
        <v>318</v>
      </c>
      <c r="B116" s="1" t="s">
        <v>319</v>
      </c>
      <c r="C116" s="1"/>
      <c r="D116" s="1" t="s">
        <v>261</v>
      </c>
    </row>
    <row r="117" spans="1:4" x14ac:dyDescent="0.25">
      <c r="A117" s="1" t="s">
        <v>321</v>
      </c>
      <c r="B117" s="1" t="s">
        <v>319</v>
      </c>
      <c r="C117" s="1"/>
      <c r="D117" s="1" t="s">
        <v>261</v>
      </c>
    </row>
    <row r="118" spans="1:4" x14ac:dyDescent="0.25">
      <c r="A118" s="1" t="s">
        <v>323</v>
      </c>
      <c r="B118" s="1" t="s">
        <v>210</v>
      </c>
      <c r="C118" s="1"/>
      <c r="D118" s="1" t="s">
        <v>261</v>
      </c>
    </row>
    <row r="119" spans="1:4" x14ac:dyDescent="0.25">
      <c r="A119" s="1" t="s">
        <v>325</v>
      </c>
      <c r="B119" s="1" t="s">
        <v>326</v>
      </c>
      <c r="C119" s="1"/>
      <c r="D119" s="1" t="s">
        <v>270</v>
      </c>
    </row>
    <row r="120" spans="1:4" x14ac:dyDescent="0.25">
      <c r="A120" s="1" t="s">
        <v>328</v>
      </c>
      <c r="B120" s="1" t="s">
        <v>326</v>
      </c>
      <c r="C120" s="1"/>
      <c r="D120" s="1" t="s">
        <v>27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New yeast model</vt:lpstr>
      <vt:lpstr>Tabelle1</vt:lpstr>
    </vt:vector>
  </TitlesOfParts>
  <LinksUpToDate>false</LinksUpToDate>
  <SharedDoc>false</SharedDoc>
  <HyperlinksChanged>false</HyperlinksChanged>
  <AppVersion>14.0300</AppVersion>
  <Company/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